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600" yWindow="420" windowWidth="28080" windowHeight="14250"/>
  </bookViews>
  <sheets>
    <sheet name="Sheet1" sheetId="1" r:id="rId1"/>
  </sheets>
  <calcPr calcId="124519" concurrentCalc="0"/>
</workbook>
</file>

<file path=xl/calcChain.xml><?xml version="1.0" encoding="utf-8"?>
<calcChain xmlns="http://schemas.openxmlformats.org/spreadsheetml/2006/main">
  <c r="L86" i="1"/>
  <c r="K86"/>
  <c r="J86"/>
  <c r="I86"/>
  <c r="H86"/>
  <c r="G86"/>
  <c r="F86"/>
  <c r="E86"/>
  <c r="D86"/>
  <c r="C86"/>
  <c r="B86"/>
  <c r="L85"/>
  <c r="K85"/>
  <c r="J85"/>
  <c r="I85"/>
  <c r="H85"/>
  <c r="G85"/>
  <c r="F85"/>
  <c r="E85"/>
  <c r="D85"/>
  <c r="C85"/>
  <c r="B85"/>
  <c r="L84"/>
  <c r="K84"/>
  <c r="J84"/>
  <c r="I84"/>
  <c r="H84"/>
  <c r="G84"/>
  <c r="F84"/>
  <c r="E84"/>
  <c r="D84"/>
  <c r="C84"/>
  <c r="B84"/>
  <c r="L83"/>
  <c r="K83"/>
  <c r="J83"/>
  <c r="I83"/>
  <c r="H83"/>
  <c r="G83"/>
  <c r="F83"/>
  <c r="E83"/>
  <c r="D83"/>
  <c r="C83"/>
  <c r="B83"/>
  <c r="L82"/>
  <c r="K82"/>
  <c r="J82"/>
  <c r="I82"/>
  <c r="H82"/>
  <c r="G82"/>
  <c r="F82"/>
  <c r="E82"/>
  <c r="D82"/>
  <c r="C82"/>
  <c r="B82"/>
  <c r="L81"/>
  <c r="K81"/>
  <c r="J81"/>
  <c r="I81"/>
  <c r="H81"/>
  <c r="G81"/>
  <c r="F81"/>
  <c r="E81"/>
  <c r="D81"/>
  <c r="C81"/>
  <c r="B81"/>
  <c r="L80"/>
  <c r="K80"/>
  <c r="J80"/>
  <c r="I80"/>
  <c r="H80"/>
  <c r="G80"/>
  <c r="F80"/>
  <c r="E80"/>
  <c r="D80"/>
  <c r="C80"/>
  <c r="B80"/>
  <c r="L79"/>
  <c r="K79"/>
  <c r="J79"/>
  <c r="I79"/>
  <c r="H79"/>
  <c r="G79"/>
  <c r="F79"/>
  <c r="E79"/>
  <c r="D79"/>
  <c r="C79"/>
  <c r="B79"/>
  <c r="L78"/>
  <c r="K78"/>
  <c r="J78"/>
  <c r="I78"/>
  <c r="H78"/>
  <c r="G78"/>
  <c r="F78"/>
  <c r="E78"/>
  <c r="D78"/>
  <c r="C78"/>
  <c r="B78"/>
  <c r="L77"/>
  <c r="K77"/>
  <c r="J77"/>
  <c r="I77"/>
  <c r="H77"/>
  <c r="G77"/>
  <c r="F77"/>
  <c r="E77"/>
  <c r="D77"/>
  <c r="C77"/>
  <c r="B77"/>
  <c r="L76"/>
  <c r="K76"/>
  <c r="J76"/>
  <c r="I76"/>
  <c r="H76"/>
  <c r="G76"/>
  <c r="F76"/>
  <c r="E76"/>
  <c r="D76"/>
  <c r="C76"/>
  <c r="B76"/>
  <c r="L75"/>
  <c r="K75"/>
  <c r="J75"/>
  <c r="I75"/>
  <c r="H75"/>
  <c r="G75"/>
  <c r="F75"/>
  <c r="E75"/>
  <c r="D75"/>
  <c r="C75"/>
  <c r="B75"/>
  <c r="L74"/>
  <c r="K74"/>
  <c r="J74"/>
  <c r="I74"/>
  <c r="H74"/>
  <c r="G74"/>
  <c r="F74"/>
  <c r="E74"/>
  <c r="D74"/>
  <c r="C74"/>
  <c r="B74"/>
  <c r="L73"/>
  <c r="K73"/>
  <c r="J73"/>
  <c r="I73"/>
  <c r="H73"/>
  <c r="G73"/>
  <c r="F73"/>
  <c r="E73"/>
  <c r="D73"/>
  <c r="C73"/>
  <c r="B73"/>
  <c r="L72"/>
  <c r="K72"/>
  <c r="J72"/>
  <c r="I72"/>
  <c r="H72"/>
  <c r="G72"/>
  <c r="F72"/>
  <c r="E72"/>
  <c r="D72"/>
  <c r="C72"/>
  <c r="B72"/>
  <c r="L71"/>
  <c r="K71"/>
  <c r="J71"/>
  <c r="I71"/>
  <c r="H71"/>
  <c r="G71"/>
  <c r="F71"/>
  <c r="E71"/>
  <c r="D71"/>
  <c r="C71"/>
  <c r="B71"/>
  <c r="L70"/>
  <c r="K70"/>
  <c r="J70"/>
  <c r="I70"/>
  <c r="H70"/>
  <c r="G70"/>
  <c r="F70"/>
  <c r="E70"/>
  <c r="D70"/>
  <c r="C70"/>
  <c r="B70"/>
  <c r="L69"/>
  <c r="K69"/>
  <c r="J69"/>
  <c r="I69"/>
  <c r="H69"/>
  <c r="G69"/>
  <c r="F69"/>
  <c r="E69"/>
  <c r="D69"/>
  <c r="C69"/>
  <c r="B69"/>
  <c r="L68"/>
  <c r="K68"/>
  <c r="J68"/>
  <c r="I68"/>
  <c r="H68"/>
  <c r="G68"/>
  <c r="F68"/>
  <c r="E68"/>
  <c r="D68"/>
  <c r="C68"/>
  <c r="B68"/>
  <c r="L67"/>
  <c r="K67"/>
  <c r="J67"/>
  <c r="I67"/>
  <c r="H67"/>
  <c r="G67"/>
  <c r="F67"/>
  <c r="E67"/>
  <c r="D67"/>
  <c r="C67"/>
  <c r="B67"/>
  <c r="L66"/>
  <c r="K66"/>
  <c r="J66"/>
  <c r="I66"/>
  <c r="H66"/>
  <c r="G66"/>
  <c r="F66"/>
  <c r="E66"/>
  <c r="D66"/>
  <c r="C66"/>
  <c r="B66"/>
  <c r="L65"/>
  <c r="K65"/>
  <c r="J65"/>
  <c r="I65"/>
  <c r="H65"/>
  <c r="G65"/>
  <c r="F65"/>
  <c r="E65"/>
  <c r="D65"/>
  <c r="C65"/>
  <c r="B65"/>
  <c r="L64"/>
  <c r="K64"/>
  <c r="J64"/>
  <c r="I64"/>
  <c r="H64"/>
  <c r="G64"/>
  <c r="F64"/>
  <c r="E64"/>
  <c r="D64"/>
  <c r="C64"/>
  <c r="B64"/>
  <c r="L63"/>
  <c r="K63"/>
  <c r="J63"/>
  <c r="I63"/>
  <c r="H63"/>
  <c r="G63"/>
  <c r="F63"/>
  <c r="E63"/>
  <c r="D63"/>
  <c r="C63"/>
  <c r="B63"/>
  <c r="L62"/>
  <c r="K62"/>
  <c r="J62"/>
  <c r="I62"/>
  <c r="H62"/>
  <c r="G62"/>
  <c r="F62"/>
  <c r="E62"/>
  <c r="D62"/>
  <c r="C62"/>
  <c r="B62"/>
  <c r="L61"/>
  <c r="K61"/>
  <c r="J61"/>
  <c r="I61"/>
  <c r="H61"/>
  <c r="G61"/>
  <c r="F61"/>
  <c r="E61"/>
  <c r="D61"/>
  <c r="C61"/>
  <c r="B61"/>
  <c r="L60"/>
  <c r="K60"/>
  <c r="J60"/>
  <c r="I60"/>
  <c r="H60"/>
  <c r="G60"/>
  <c r="F60"/>
  <c r="E60"/>
  <c r="D60"/>
  <c r="C60"/>
  <c r="B60"/>
  <c r="L59"/>
  <c r="K59"/>
  <c r="J59"/>
  <c r="I59"/>
  <c r="H59"/>
  <c r="G59"/>
  <c r="F59"/>
  <c r="E59"/>
  <c r="D59"/>
  <c r="C59"/>
  <c r="B59"/>
  <c r="L58"/>
  <c r="K58"/>
  <c r="J58"/>
  <c r="I58"/>
  <c r="H58"/>
  <c r="G58"/>
  <c r="F58"/>
  <c r="E58"/>
  <c r="D58"/>
  <c r="C58"/>
  <c r="B58"/>
  <c r="L57"/>
  <c r="K57"/>
  <c r="J57"/>
  <c r="I57"/>
  <c r="H57"/>
  <c r="G57"/>
  <c r="F57"/>
  <c r="E57"/>
  <c r="D57"/>
  <c r="C57"/>
  <c r="B57"/>
  <c r="L56"/>
  <c r="K56"/>
  <c r="J56"/>
  <c r="I56"/>
  <c r="H56"/>
  <c r="G56"/>
  <c r="F56"/>
  <c r="E56"/>
  <c r="D56"/>
  <c r="C56"/>
  <c r="B56"/>
  <c r="L55"/>
  <c r="K55"/>
  <c r="J55"/>
  <c r="I55"/>
  <c r="H55"/>
  <c r="G55"/>
  <c r="F55"/>
  <c r="E55"/>
  <c r="D55"/>
  <c r="C55"/>
  <c r="B55"/>
  <c r="L54"/>
  <c r="K54"/>
  <c r="J54"/>
  <c r="I54"/>
  <c r="H54"/>
  <c r="G54"/>
  <c r="F54"/>
  <c r="E54"/>
  <c r="D54"/>
  <c r="C54"/>
  <c r="B54"/>
  <c r="L53"/>
  <c r="K53"/>
  <c r="J53"/>
  <c r="I53"/>
  <c r="H53"/>
  <c r="G53"/>
  <c r="F53"/>
  <c r="E53"/>
  <c r="D53"/>
  <c r="C53"/>
  <c r="B53"/>
  <c r="L52"/>
  <c r="K52"/>
  <c r="J52"/>
  <c r="I52"/>
  <c r="H52"/>
  <c r="G52"/>
  <c r="F52"/>
  <c r="E52"/>
  <c r="D52"/>
  <c r="C52"/>
  <c r="B52"/>
  <c r="L51"/>
  <c r="K51"/>
  <c r="J51"/>
  <c r="I51"/>
  <c r="H51"/>
  <c r="G51"/>
  <c r="F51"/>
  <c r="E51"/>
  <c r="D51"/>
  <c r="C51"/>
  <c r="B51"/>
  <c r="L50"/>
  <c r="K50"/>
  <c r="J50"/>
  <c r="I50"/>
  <c r="H50"/>
  <c r="G50"/>
  <c r="F50"/>
  <c r="E50"/>
  <c r="D50"/>
  <c r="C50"/>
  <c r="B50"/>
  <c r="L49"/>
  <c r="K49"/>
  <c r="J49"/>
  <c r="I49"/>
  <c r="H49"/>
  <c r="G49"/>
  <c r="F49"/>
  <c r="E49"/>
  <c r="D49"/>
  <c r="C49"/>
  <c r="B49"/>
</calcChain>
</file>

<file path=xl/sharedStrings.xml><?xml version="1.0" encoding="utf-8"?>
<sst xmlns="http://schemas.openxmlformats.org/spreadsheetml/2006/main" count="136" uniqueCount="70">
  <si>
    <t>AffyID</t>
  </si>
  <si>
    <t>220654_at</t>
  </si>
  <si>
    <t>212282_at</t>
  </si>
  <si>
    <t>210312_s_at</t>
  </si>
  <si>
    <t>201207_at</t>
  </si>
  <si>
    <t>222425_s_at</t>
  </si>
  <si>
    <t>225375_at</t>
  </si>
  <si>
    <t>234256_at</t>
  </si>
  <si>
    <t>204534_at</t>
  </si>
  <si>
    <t>213259_s_at</t>
  </si>
  <si>
    <t>207567_at</t>
  </si>
  <si>
    <t>207683_at</t>
  </si>
  <si>
    <t>AU565</t>
  </si>
  <si>
    <t>BT474</t>
  </si>
  <si>
    <t>BT483</t>
  </si>
  <si>
    <t>BT549</t>
  </si>
  <si>
    <t>CAL120</t>
  </si>
  <si>
    <t>CAL148</t>
  </si>
  <si>
    <t>CAL51</t>
  </si>
  <si>
    <t>CAL851</t>
  </si>
  <si>
    <t>CAMA1</t>
  </si>
  <si>
    <t>DU4475</t>
  </si>
  <si>
    <t>EFM19</t>
  </si>
  <si>
    <t>EFM192A</t>
  </si>
  <si>
    <t>EVSAT</t>
  </si>
  <si>
    <t>HCC1143</t>
  </si>
  <si>
    <t>HCC1395</t>
  </si>
  <si>
    <t>HCC1419</t>
  </si>
  <si>
    <t>HCC1428</t>
  </si>
  <si>
    <t>HCC1500</t>
  </si>
  <si>
    <t>HCC1569</t>
  </si>
  <si>
    <t>HCC1806</t>
  </si>
  <si>
    <t>HCC1937</t>
  </si>
  <si>
    <t>HCC1954</t>
  </si>
  <si>
    <t>HCC202</t>
  </si>
  <si>
    <t>HCC2218</t>
  </si>
  <si>
    <t>HCC38</t>
  </si>
  <si>
    <t>HCC70</t>
  </si>
  <si>
    <t>Hs578T</t>
  </si>
  <si>
    <t>KPL1</t>
  </si>
  <si>
    <t>MCF7</t>
  </si>
  <si>
    <t>MDAMB361</t>
  </si>
  <si>
    <t>MDAMB453</t>
  </si>
  <si>
    <t>MFM223</t>
  </si>
  <si>
    <t>SKBR3</t>
  </si>
  <si>
    <t>T47D</t>
  </si>
  <si>
    <t>UACC812</t>
  </si>
  <si>
    <t>UACC893</t>
  </si>
  <si>
    <t>ZR751</t>
  </si>
  <si>
    <t>ZR7530</t>
  </si>
  <si>
    <t>GS</t>
  </si>
  <si>
    <t>PPY2</t>
  </si>
  <si>
    <t>TMEM97</t>
  </si>
  <si>
    <t>IFT20</t>
  </si>
  <si>
    <t>TNFAIP1</t>
  </si>
  <si>
    <t>POLDIP2</t>
  </si>
  <si>
    <t>TMEM199</t>
  </si>
  <si>
    <t>SEBOX</t>
  </si>
  <si>
    <t>VTN</t>
  </si>
  <si>
    <t>SARM1</t>
  </si>
  <si>
    <t>SLC13A2</t>
  </si>
  <si>
    <t>FOXN1</t>
  </si>
  <si>
    <t>rs4239211</t>
  </si>
  <si>
    <t>rs10512429</t>
  </si>
  <si>
    <t>rs7207976</t>
  </si>
  <si>
    <t>rs10512430</t>
  </si>
  <si>
    <t>Affimetrix Microarray expression data</t>
  </si>
  <si>
    <t>SNP microarray DNA copy number data</t>
  </si>
  <si>
    <t xml:space="preserve">EXPRESSION DATA FOR 38 BREAST CANCER CELL LINES NORMALIZED TO SNP rs4239211 </t>
  </si>
  <si>
    <t>ORIGINAL EXPRESSION DATA  FOR 38 BREAST CANCER CELL LINES EXTRACTED  FROM  Hu et al., 2009, Mol Cancer Res.,  7(4): 511-22.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/>
    <xf numFmtId="0" fontId="2" fillId="0" borderId="0" xfId="0" applyFont="1" applyAlignme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86"/>
  <sheetViews>
    <sheetView tabSelected="1" zoomScale="90" zoomScaleNormal="90" workbookViewId="0"/>
  </sheetViews>
  <sheetFormatPr defaultRowHeight="15"/>
  <cols>
    <col min="1" max="1" width="12.85546875" customWidth="1"/>
  </cols>
  <sheetData>
    <row r="1" spans="1:42">
      <c r="A1" s="4" t="s">
        <v>69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42">
      <c r="B2" s="7" t="s">
        <v>66</v>
      </c>
      <c r="C2" s="7"/>
      <c r="D2" s="7"/>
      <c r="E2" s="7"/>
      <c r="F2" s="7"/>
      <c r="G2" s="7"/>
      <c r="H2" s="7"/>
      <c r="I2" s="7"/>
      <c r="J2" s="7"/>
      <c r="K2" s="7"/>
      <c r="L2" s="7"/>
      <c r="N2" s="7" t="s">
        <v>67</v>
      </c>
      <c r="O2" s="7"/>
      <c r="P2" s="7"/>
      <c r="Q2" s="7"/>
    </row>
    <row r="3" spans="1:4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N3" s="1" t="s">
        <v>62</v>
      </c>
      <c r="O3" t="s">
        <v>63</v>
      </c>
      <c r="P3" t="s">
        <v>64</v>
      </c>
      <c r="Q3" t="s">
        <v>65</v>
      </c>
      <c r="AM3" s="1"/>
      <c r="AN3" s="1"/>
      <c r="AO3" s="1"/>
      <c r="AP3" s="1"/>
    </row>
    <row r="4" spans="1:42">
      <c r="A4" t="s">
        <v>50</v>
      </c>
      <c r="B4" t="s">
        <v>51</v>
      </c>
      <c r="C4" t="s">
        <v>52</v>
      </c>
      <c r="D4" t="s">
        <v>53</v>
      </c>
      <c r="E4" t="s">
        <v>54</v>
      </c>
      <c r="F4" t="s">
        <v>55</v>
      </c>
      <c r="G4" t="s">
        <v>56</v>
      </c>
      <c r="H4" t="s">
        <v>57</v>
      </c>
      <c r="I4" t="s">
        <v>58</v>
      </c>
      <c r="J4" t="s">
        <v>59</v>
      </c>
      <c r="K4" t="s">
        <v>60</v>
      </c>
      <c r="L4" t="s">
        <v>61</v>
      </c>
      <c r="AM4" s="1"/>
      <c r="AN4" s="1"/>
      <c r="AO4" s="1"/>
      <c r="AP4" s="1"/>
    </row>
    <row r="5" spans="1:42">
      <c r="A5" t="s">
        <v>12</v>
      </c>
      <c r="B5">
        <v>43.273560000000003</v>
      </c>
      <c r="C5">
        <v>1863.991</v>
      </c>
      <c r="D5">
        <v>4127.9740000000002</v>
      </c>
      <c r="E5">
        <v>3155.4749999999999</v>
      </c>
      <c r="F5">
        <v>4022.8820000000001</v>
      </c>
      <c r="G5">
        <v>2278.2260000000001</v>
      </c>
      <c r="H5">
        <v>4.0989209999999998</v>
      </c>
      <c r="I5">
        <v>236.9436</v>
      </c>
      <c r="J5">
        <v>31.824110000000001</v>
      </c>
      <c r="K5">
        <v>13.628299999999999</v>
      </c>
      <c r="L5">
        <v>5.9071150000000001</v>
      </c>
      <c r="N5" s="2">
        <v>1.76796698570251</v>
      </c>
      <c r="O5" s="2">
        <v>1.76796698570251</v>
      </c>
      <c r="P5" s="2">
        <v>1.76796698570251</v>
      </c>
      <c r="Q5" s="2">
        <v>1.76796698570251</v>
      </c>
      <c r="AM5" s="1"/>
      <c r="AN5" s="1"/>
      <c r="AO5" s="1"/>
      <c r="AP5" s="1"/>
    </row>
    <row r="6" spans="1:42">
      <c r="A6" t="s">
        <v>13</v>
      </c>
      <c r="B6">
        <v>14.329050000000001</v>
      </c>
      <c r="C6">
        <v>4521.0789999999997</v>
      </c>
      <c r="D6">
        <v>1131.039</v>
      </c>
      <c r="E6">
        <v>1866.7339999999999</v>
      </c>
      <c r="F6">
        <v>2118.683</v>
      </c>
      <c r="G6">
        <v>1014.436</v>
      </c>
      <c r="H6">
        <v>22.458659999999998</v>
      </c>
      <c r="I6">
        <v>13.69711</v>
      </c>
      <c r="J6">
        <v>176.40690000000001</v>
      </c>
      <c r="K6">
        <v>8.3033459999999994</v>
      </c>
      <c r="L6">
        <v>8.6572890000000005</v>
      </c>
      <c r="N6" s="2">
        <v>3.1452078819274898</v>
      </c>
      <c r="O6" s="2">
        <v>3.1452078819274898</v>
      </c>
      <c r="P6" s="2">
        <v>3.1452078819274898</v>
      </c>
      <c r="Q6" s="2">
        <v>3.1452078819274898</v>
      </c>
      <c r="AM6" s="1"/>
      <c r="AN6" s="1"/>
      <c r="AO6" s="1"/>
      <c r="AP6" s="1"/>
    </row>
    <row r="7" spans="1:42">
      <c r="A7" t="s">
        <v>14</v>
      </c>
      <c r="B7">
        <v>59.709020000000002</v>
      </c>
      <c r="C7">
        <v>4072.46</v>
      </c>
      <c r="D7">
        <v>1124.6420000000001</v>
      </c>
      <c r="E7">
        <v>1899.442</v>
      </c>
      <c r="F7">
        <v>1120.4659999999999</v>
      </c>
      <c r="G7">
        <v>1390.854</v>
      </c>
      <c r="H7">
        <v>20.067250000000001</v>
      </c>
      <c r="I7">
        <v>88.198759999999993</v>
      </c>
      <c r="J7">
        <v>329.51870000000002</v>
      </c>
      <c r="K7">
        <v>73.317019999999999</v>
      </c>
      <c r="L7">
        <v>5.5075630000000002</v>
      </c>
      <c r="N7" s="2">
        <v>2.1796693801879901</v>
      </c>
      <c r="O7" s="2">
        <v>2.1796693801879901</v>
      </c>
      <c r="P7" s="2">
        <v>2.1796693801879901</v>
      </c>
      <c r="Q7" s="2">
        <v>2.1796693801879901</v>
      </c>
      <c r="AM7" s="1"/>
      <c r="AN7" s="1"/>
      <c r="AO7" s="1"/>
      <c r="AP7" s="1"/>
    </row>
    <row r="8" spans="1:42">
      <c r="A8" t="s">
        <v>15</v>
      </c>
      <c r="B8">
        <v>17.293620000000001</v>
      </c>
      <c r="C8">
        <v>3897.6959999999999</v>
      </c>
      <c r="D8">
        <v>1534.0429999999999</v>
      </c>
      <c r="E8">
        <v>2121.5039999999999</v>
      </c>
      <c r="F8">
        <v>999.31650000000002</v>
      </c>
      <c r="G8">
        <v>699.18669999999997</v>
      </c>
      <c r="H8">
        <v>14.97118</v>
      </c>
      <c r="I8">
        <v>30.939820000000001</v>
      </c>
      <c r="J8">
        <v>576.65629999999999</v>
      </c>
      <c r="K8">
        <v>3.455676</v>
      </c>
      <c r="L8">
        <v>9.3296840000000003</v>
      </c>
      <c r="N8" s="2">
        <v>1.4261775016784699</v>
      </c>
      <c r="O8" s="2">
        <v>1.4261775016784699</v>
      </c>
      <c r="P8" s="2">
        <v>1.4261775016784699</v>
      </c>
      <c r="Q8" s="2">
        <v>1.4261775016784699</v>
      </c>
      <c r="AM8" s="1"/>
      <c r="AN8" s="1"/>
      <c r="AO8" s="1"/>
      <c r="AP8" s="1"/>
    </row>
    <row r="9" spans="1:42">
      <c r="A9" t="s">
        <v>16</v>
      </c>
      <c r="B9">
        <v>8.1743670000000002</v>
      </c>
      <c r="C9">
        <v>2735.2890000000002</v>
      </c>
      <c r="D9">
        <v>1357.444</v>
      </c>
      <c r="E9">
        <v>1177.9870000000001</v>
      </c>
      <c r="F9">
        <v>1644.183</v>
      </c>
      <c r="G9">
        <v>962.89</v>
      </c>
      <c r="H9">
        <v>43.479529999999997</v>
      </c>
      <c r="I9">
        <v>3.8306629999999999</v>
      </c>
      <c r="J9">
        <v>276.1069</v>
      </c>
      <c r="K9">
        <v>10.87876</v>
      </c>
      <c r="L9">
        <v>8.7355889999999992</v>
      </c>
      <c r="N9" s="2">
        <v>2.3497979640960698</v>
      </c>
      <c r="O9" s="2">
        <v>2.3497979640960698</v>
      </c>
      <c r="P9" s="2">
        <v>2.3497979640960698</v>
      </c>
      <c r="Q9" s="2">
        <v>2.3497979640960698</v>
      </c>
      <c r="AM9" s="1"/>
      <c r="AN9" s="1"/>
      <c r="AO9" s="1"/>
      <c r="AP9" s="1"/>
    </row>
    <row r="10" spans="1:42">
      <c r="A10" t="s">
        <v>17</v>
      </c>
      <c r="B10">
        <v>4.3418409999999996</v>
      </c>
      <c r="C10">
        <v>4130.0119999999997</v>
      </c>
      <c r="D10">
        <v>1479.8989999999999</v>
      </c>
      <c r="E10">
        <v>2216.4369999999999</v>
      </c>
      <c r="F10">
        <v>1545.86</v>
      </c>
      <c r="G10">
        <v>1108.183</v>
      </c>
      <c r="H10">
        <v>25.292999999999999</v>
      </c>
      <c r="I10">
        <v>14.162890000000001</v>
      </c>
      <c r="J10">
        <v>104.1669</v>
      </c>
      <c r="K10">
        <v>14.048080000000001</v>
      </c>
      <c r="L10">
        <v>9.9954000000000001</v>
      </c>
      <c r="N10" s="2">
        <v>2.1231315135955802</v>
      </c>
      <c r="O10" s="2">
        <v>2.1231315135955802</v>
      </c>
      <c r="P10" s="2">
        <v>2.1231315135955802</v>
      </c>
      <c r="Q10" s="2">
        <v>2.1231315135955802</v>
      </c>
      <c r="AM10" s="1"/>
      <c r="AN10" s="1"/>
      <c r="AO10" s="1"/>
      <c r="AP10" s="1"/>
    </row>
    <row r="11" spans="1:42">
      <c r="A11" t="s">
        <v>18</v>
      </c>
      <c r="B11">
        <v>6.8625119999999997</v>
      </c>
      <c r="C11">
        <v>3328.9690000000001</v>
      </c>
      <c r="D11">
        <v>1380.162</v>
      </c>
      <c r="E11">
        <v>1979.7049999999999</v>
      </c>
      <c r="F11">
        <v>2224.5100000000002</v>
      </c>
      <c r="G11">
        <v>1233.7439999999999</v>
      </c>
      <c r="H11">
        <v>15.74211</v>
      </c>
      <c r="I11">
        <v>193.9819</v>
      </c>
      <c r="J11">
        <v>414.94380000000001</v>
      </c>
      <c r="K11">
        <v>8.5443169999999995</v>
      </c>
      <c r="L11">
        <v>4.2943730000000002</v>
      </c>
      <c r="N11" s="2">
        <v>2.3075714111328098</v>
      </c>
      <c r="O11" s="2">
        <v>2.3075714111328098</v>
      </c>
      <c r="P11" s="2">
        <v>2.3075714111328098</v>
      </c>
      <c r="Q11" s="2">
        <v>2.3075714111328098</v>
      </c>
      <c r="AM11" s="1"/>
      <c r="AN11" s="1"/>
      <c r="AO11" s="1"/>
      <c r="AP11" s="1"/>
    </row>
    <row r="12" spans="1:42">
      <c r="A12" t="s">
        <v>19</v>
      </c>
      <c r="B12">
        <v>7.2896989999999997</v>
      </c>
      <c r="C12">
        <v>2469.1750000000002</v>
      </c>
      <c r="D12">
        <v>1408.7270000000001</v>
      </c>
      <c r="E12">
        <v>2485.5369999999998</v>
      </c>
      <c r="F12">
        <v>1142.0530000000001</v>
      </c>
      <c r="G12">
        <v>1081.97</v>
      </c>
      <c r="H12">
        <v>16.54373</v>
      </c>
      <c r="I12">
        <v>24.116240000000001</v>
      </c>
      <c r="J12">
        <v>44.193689999999997</v>
      </c>
      <c r="K12">
        <v>6.1253070000000003</v>
      </c>
      <c r="L12">
        <v>5.5105690000000003</v>
      </c>
      <c r="N12" s="2">
        <v>2.3459913730621298</v>
      </c>
      <c r="O12" s="2">
        <v>2.3459913730621298</v>
      </c>
      <c r="P12" s="2">
        <v>2.3459913730621298</v>
      </c>
      <c r="Q12" s="2">
        <v>2.3459913730621298</v>
      </c>
      <c r="AM12" s="1"/>
      <c r="AN12" s="1"/>
      <c r="AO12" s="1"/>
      <c r="AP12" s="1"/>
    </row>
    <row r="13" spans="1:42">
      <c r="A13" t="s">
        <v>20</v>
      </c>
      <c r="B13">
        <v>10.451840000000001</v>
      </c>
      <c r="C13">
        <v>4700.9290000000001</v>
      </c>
      <c r="D13">
        <v>1895.723</v>
      </c>
      <c r="E13">
        <v>2135.6</v>
      </c>
      <c r="F13">
        <v>1744.4639999999999</v>
      </c>
      <c r="G13">
        <v>1493.2670000000001</v>
      </c>
      <c r="H13">
        <v>9.9687269999999994</v>
      </c>
      <c r="I13">
        <v>7.3727460000000002</v>
      </c>
      <c r="J13">
        <v>72.826980000000006</v>
      </c>
      <c r="K13">
        <v>12.91642</v>
      </c>
      <c r="L13">
        <v>6.7535689999999997</v>
      </c>
      <c r="N13" s="2">
        <v>2.2672894001007098</v>
      </c>
      <c r="O13" s="2">
        <v>2.2672894001007098</v>
      </c>
      <c r="P13" s="2">
        <v>2.2672894001007098</v>
      </c>
      <c r="Q13" s="2">
        <v>2.2672894001007098</v>
      </c>
      <c r="AM13" s="1"/>
      <c r="AN13" s="1"/>
      <c r="AO13" s="1"/>
      <c r="AP13" s="1"/>
    </row>
    <row r="14" spans="1:42">
      <c r="A14" t="s">
        <v>21</v>
      </c>
      <c r="B14">
        <v>6.4135960000000001</v>
      </c>
      <c r="C14">
        <v>1592.288</v>
      </c>
      <c r="D14">
        <v>735.96159999999998</v>
      </c>
      <c r="E14">
        <v>757.93730000000005</v>
      </c>
      <c r="F14">
        <v>785.12180000000001</v>
      </c>
      <c r="G14">
        <v>786.26969999999994</v>
      </c>
      <c r="H14">
        <v>65.303790000000006</v>
      </c>
      <c r="I14">
        <v>71.174260000000004</v>
      </c>
      <c r="J14">
        <v>195.6925</v>
      </c>
      <c r="K14">
        <v>5.3767820000000004</v>
      </c>
      <c r="L14">
        <v>6.6708740000000004</v>
      </c>
      <c r="N14" s="2">
        <v>2.3445768356323198</v>
      </c>
      <c r="O14" s="2">
        <v>2.3445768356323198</v>
      </c>
      <c r="P14" s="2">
        <v>2.3445768356323198</v>
      </c>
      <c r="Q14" s="2">
        <v>2.3445768356323198</v>
      </c>
      <c r="AM14" s="1"/>
      <c r="AN14" s="1"/>
      <c r="AO14" s="1"/>
      <c r="AP14" s="1"/>
    </row>
    <row r="15" spans="1:42">
      <c r="A15" t="s">
        <v>22</v>
      </c>
      <c r="B15">
        <v>5.2725109999999997</v>
      </c>
      <c r="C15">
        <v>7304.54</v>
      </c>
      <c r="D15">
        <v>1986.0820000000001</v>
      </c>
      <c r="E15">
        <v>1555.932</v>
      </c>
      <c r="F15">
        <v>2214.9850000000001</v>
      </c>
      <c r="G15">
        <v>1736.528</v>
      </c>
      <c r="H15">
        <v>19.246590000000001</v>
      </c>
      <c r="I15">
        <v>9.2779050000000005</v>
      </c>
      <c r="J15">
        <v>263.1841</v>
      </c>
      <c r="K15">
        <v>5.8508529999999999</v>
      </c>
      <c r="L15">
        <v>4.3841599999999996</v>
      </c>
      <c r="N15" s="2">
        <v>2.88582539558411</v>
      </c>
      <c r="O15" s="2">
        <v>2.88582539558411</v>
      </c>
      <c r="P15" s="2">
        <v>2.88582539558411</v>
      </c>
      <c r="Q15" s="2">
        <v>2.88582539558411</v>
      </c>
      <c r="AM15" s="1"/>
      <c r="AN15" s="1"/>
      <c r="AO15" s="1"/>
      <c r="AP15" s="1"/>
    </row>
    <row r="16" spans="1:42">
      <c r="A16" t="s">
        <v>23</v>
      </c>
      <c r="B16">
        <v>43.192459999999997</v>
      </c>
      <c r="C16">
        <v>2468.0070000000001</v>
      </c>
      <c r="D16">
        <v>1712.703</v>
      </c>
      <c r="E16">
        <v>1163.0419999999999</v>
      </c>
      <c r="F16">
        <v>1478.3309999999999</v>
      </c>
      <c r="G16">
        <v>625.27470000000005</v>
      </c>
      <c r="H16">
        <v>52.465519999999998</v>
      </c>
      <c r="I16">
        <v>12.29293</v>
      </c>
      <c r="J16">
        <v>64.269509999999997</v>
      </c>
      <c r="K16">
        <v>5.5142150000000001</v>
      </c>
      <c r="L16">
        <v>6.7306010000000001</v>
      </c>
      <c r="N16" s="2">
        <v>1.56685554981232</v>
      </c>
      <c r="O16" s="2">
        <v>1.56685554981232</v>
      </c>
      <c r="P16" s="2">
        <v>1.56685554981232</v>
      </c>
      <c r="Q16" s="2">
        <v>1.56685554981232</v>
      </c>
      <c r="AM16" s="1"/>
      <c r="AN16" s="1"/>
      <c r="AO16" s="1"/>
      <c r="AP16" s="1"/>
    </row>
    <row r="17" spans="1:42">
      <c r="A17" t="s">
        <v>24</v>
      </c>
      <c r="B17">
        <v>4.2025030000000001</v>
      </c>
      <c r="C17">
        <v>4146.817</v>
      </c>
      <c r="D17">
        <v>1317.357</v>
      </c>
      <c r="E17">
        <v>938.66399999999999</v>
      </c>
      <c r="F17">
        <v>2120.0450000000001</v>
      </c>
      <c r="G17">
        <v>1061.6369999999999</v>
      </c>
      <c r="H17">
        <v>8.8473629999999996</v>
      </c>
      <c r="I17">
        <v>12.26646</v>
      </c>
      <c r="J17">
        <v>94.677480000000003</v>
      </c>
      <c r="K17">
        <v>8.6262190000000007</v>
      </c>
      <c r="L17">
        <v>7.030659</v>
      </c>
      <c r="N17" s="2">
        <v>1.71742475032806</v>
      </c>
      <c r="O17" s="2">
        <v>1.71742475032806</v>
      </c>
      <c r="P17" s="2">
        <v>1.71742475032806</v>
      </c>
      <c r="Q17" s="2">
        <v>1.71742475032806</v>
      </c>
      <c r="AM17" s="1"/>
      <c r="AN17" s="1"/>
      <c r="AO17" s="1"/>
      <c r="AP17" s="1"/>
    </row>
    <row r="18" spans="1:42">
      <c r="A18" t="s">
        <v>25</v>
      </c>
      <c r="B18">
        <v>8.0314569999999996</v>
      </c>
      <c r="C18">
        <v>2064.8470000000002</v>
      </c>
      <c r="D18">
        <v>864.30470000000003</v>
      </c>
      <c r="E18">
        <v>986.09879999999998</v>
      </c>
      <c r="F18">
        <v>1172.598</v>
      </c>
      <c r="G18">
        <v>985.49940000000004</v>
      </c>
      <c r="H18">
        <v>87.79074</v>
      </c>
      <c r="I18">
        <v>18.495370000000001</v>
      </c>
      <c r="J18">
        <v>42.461590000000001</v>
      </c>
      <c r="K18">
        <v>59.397269999999999</v>
      </c>
      <c r="L18">
        <v>7.1566929999999997</v>
      </c>
      <c r="N18" s="2">
        <v>2.2865250110626198</v>
      </c>
      <c r="O18" s="2">
        <v>2.2865250110626198</v>
      </c>
      <c r="P18" s="2">
        <v>2.2865250110626198</v>
      </c>
      <c r="Q18" s="2">
        <v>2.2865250110626198</v>
      </c>
      <c r="AM18" s="1"/>
      <c r="AN18" s="1"/>
      <c r="AO18" s="1"/>
      <c r="AP18" s="1"/>
    </row>
    <row r="19" spans="1:42">
      <c r="A19" t="s">
        <v>26</v>
      </c>
      <c r="B19">
        <v>8.2389860000000006</v>
      </c>
      <c r="C19">
        <v>1655.4739999999999</v>
      </c>
      <c r="D19">
        <v>1456.5160000000001</v>
      </c>
      <c r="E19">
        <v>1026.319</v>
      </c>
      <c r="F19">
        <v>750.33299999999997</v>
      </c>
      <c r="G19">
        <v>455.15140000000002</v>
      </c>
      <c r="H19">
        <v>21.591889999999999</v>
      </c>
      <c r="I19">
        <v>31.545629999999999</v>
      </c>
      <c r="J19">
        <v>367.49810000000002</v>
      </c>
      <c r="K19">
        <v>52.571869999999997</v>
      </c>
      <c r="L19">
        <v>11.98119</v>
      </c>
      <c r="N19" s="2">
        <v>1.73779737949371</v>
      </c>
      <c r="O19" s="2">
        <v>1.73779737949371</v>
      </c>
      <c r="P19" s="2">
        <v>1.73779737949371</v>
      </c>
      <c r="Q19" s="2">
        <v>1.73779737949371</v>
      </c>
      <c r="AM19" s="1"/>
      <c r="AN19" s="1"/>
      <c r="AO19" s="1"/>
      <c r="AP19" s="1"/>
    </row>
    <row r="20" spans="1:42">
      <c r="A20" t="s">
        <v>27</v>
      </c>
      <c r="B20">
        <v>30.555489999999999</v>
      </c>
      <c r="C20">
        <v>3061.7849999999999</v>
      </c>
      <c r="D20">
        <v>1387.829</v>
      </c>
      <c r="E20">
        <v>897.8374</v>
      </c>
      <c r="F20">
        <v>1080.845</v>
      </c>
      <c r="G20">
        <v>697.82899999999995</v>
      </c>
      <c r="H20">
        <v>21.128430000000002</v>
      </c>
      <c r="I20">
        <v>15.290240000000001</v>
      </c>
      <c r="J20">
        <v>43.841189999999997</v>
      </c>
      <c r="K20">
        <v>14.30054</v>
      </c>
      <c r="L20">
        <v>5.5278919999999996</v>
      </c>
      <c r="N20" s="2">
        <v>1.60168528556824</v>
      </c>
      <c r="O20" s="2">
        <v>4.8781595230102504</v>
      </c>
      <c r="P20" s="2">
        <v>4.8781595230102504</v>
      </c>
      <c r="Q20" s="2">
        <v>4.8781595230102504</v>
      </c>
      <c r="AM20" s="1"/>
      <c r="AN20" s="1"/>
      <c r="AO20" s="1"/>
      <c r="AP20" s="1"/>
    </row>
    <row r="21" spans="1:42">
      <c r="A21" t="s">
        <v>28</v>
      </c>
      <c r="B21">
        <v>6.3522619999999996</v>
      </c>
      <c r="C21">
        <v>2384.8380000000002</v>
      </c>
      <c r="D21">
        <v>589.73469999999998</v>
      </c>
      <c r="E21">
        <v>1259.242</v>
      </c>
      <c r="F21">
        <v>1137.8689999999999</v>
      </c>
      <c r="G21">
        <v>582.05160000000001</v>
      </c>
      <c r="H21">
        <v>4.9912710000000002</v>
      </c>
      <c r="I21">
        <v>11.024380000000001</v>
      </c>
      <c r="J21">
        <v>36.942509999999999</v>
      </c>
      <c r="K21">
        <v>5.9358120000000003</v>
      </c>
      <c r="L21">
        <v>6.8658479999999997</v>
      </c>
      <c r="N21" s="2">
        <v>1.3503180742263801</v>
      </c>
      <c r="O21" s="2">
        <v>1.3503180742263801</v>
      </c>
      <c r="P21" s="2">
        <v>1.3503180742263801</v>
      </c>
      <c r="Q21" s="2">
        <v>1.3503180742263801</v>
      </c>
      <c r="AM21" s="1"/>
      <c r="AN21" s="1"/>
      <c r="AO21" s="1"/>
      <c r="AP21" s="1"/>
    </row>
    <row r="22" spans="1:42">
      <c r="A22" t="s">
        <v>29</v>
      </c>
      <c r="B22">
        <v>9.2192539999999994</v>
      </c>
      <c r="C22">
        <v>5072.0410000000002</v>
      </c>
      <c r="D22">
        <v>2182.0360000000001</v>
      </c>
      <c r="E22">
        <v>2567.5830000000001</v>
      </c>
      <c r="F22">
        <v>2387.8960000000002</v>
      </c>
      <c r="G22">
        <v>1294.0309999999999</v>
      </c>
      <c r="H22">
        <v>54.049010000000003</v>
      </c>
      <c r="I22">
        <v>20.733979999999999</v>
      </c>
      <c r="J22">
        <v>233.2825</v>
      </c>
      <c r="K22">
        <v>77.534520000000001</v>
      </c>
      <c r="L22">
        <v>46.970930000000003</v>
      </c>
      <c r="N22" s="2">
        <v>2.6095960140228298</v>
      </c>
      <c r="O22" s="2">
        <v>2.6095960140228298</v>
      </c>
      <c r="P22" s="2">
        <v>2.6095960140228298</v>
      </c>
      <c r="Q22" s="2">
        <v>2.6095960140228298</v>
      </c>
      <c r="AM22" s="1"/>
      <c r="AN22" s="1"/>
      <c r="AO22" s="1"/>
      <c r="AP22" s="1"/>
    </row>
    <row r="23" spans="1:42">
      <c r="A23" t="s">
        <v>30</v>
      </c>
      <c r="B23">
        <v>8.1555289999999996</v>
      </c>
      <c r="C23">
        <v>4417.5950000000003</v>
      </c>
      <c r="D23">
        <v>1332.43</v>
      </c>
      <c r="E23">
        <v>1341.6289999999999</v>
      </c>
      <c r="F23">
        <v>1166.576</v>
      </c>
      <c r="G23">
        <v>894.42259999999999</v>
      </c>
      <c r="H23">
        <v>58.265619999999998</v>
      </c>
      <c r="I23">
        <v>29.895659999999999</v>
      </c>
      <c r="J23">
        <v>178.07239999999999</v>
      </c>
      <c r="K23">
        <v>4.3861049999999997</v>
      </c>
      <c r="L23">
        <v>8.8289790000000004</v>
      </c>
      <c r="N23" s="2">
        <v>1.9384802579879801</v>
      </c>
      <c r="O23" s="2">
        <v>1.9384802579879801</v>
      </c>
      <c r="P23" s="2">
        <v>1.9384802579879801</v>
      </c>
      <c r="Q23" s="2">
        <v>1.9384802579879801</v>
      </c>
      <c r="AM23" s="1"/>
      <c r="AN23" s="1"/>
      <c r="AO23" s="1"/>
      <c r="AP23" s="1"/>
    </row>
    <row r="24" spans="1:42">
      <c r="A24" t="s">
        <v>31</v>
      </c>
      <c r="B24">
        <v>12.95035</v>
      </c>
      <c r="C24">
        <v>1539.5989999999999</v>
      </c>
      <c r="D24">
        <v>1269.4110000000001</v>
      </c>
      <c r="E24">
        <v>1252.5519999999999</v>
      </c>
      <c r="F24">
        <v>1061.981</v>
      </c>
      <c r="G24">
        <v>789.65890000000002</v>
      </c>
      <c r="H24">
        <v>10.81254</v>
      </c>
      <c r="I24">
        <v>30.838730000000002</v>
      </c>
      <c r="J24">
        <v>149.13900000000001</v>
      </c>
      <c r="K24">
        <v>9.3381720000000001</v>
      </c>
      <c r="L24">
        <v>10.057869999999999</v>
      </c>
      <c r="N24" s="2">
        <v>2.5254888534545898</v>
      </c>
      <c r="O24" s="2">
        <v>2.5254888534545898</v>
      </c>
      <c r="P24" s="2">
        <v>2.5254888534545898</v>
      </c>
      <c r="Q24" s="2">
        <v>2.5254888534545898</v>
      </c>
      <c r="AM24" s="1"/>
      <c r="AN24" s="1"/>
      <c r="AO24" s="1"/>
      <c r="AP24" s="1"/>
    </row>
    <row r="25" spans="1:42">
      <c r="A25" t="s">
        <v>32</v>
      </c>
      <c r="B25">
        <v>79.697320000000005</v>
      </c>
      <c r="C25">
        <v>2108.0059999999999</v>
      </c>
      <c r="D25">
        <v>1647.58</v>
      </c>
      <c r="E25">
        <v>1178.6980000000001</v>
      </c>
      <c r="F25">
        <v>1675.2940000000001</v>
      </c>
      <c r="G25">
        <v>1187.0740000000001</v>
      </c>
      <c r="H25">
        <v>19.993300000000001</v>
      </c>
      <c r="I25">
        <v>11.80039</v>
      </c>
      <c r="J25">
        <v>31.725660000000001</v>
      </c>
      <c r="K25">
        <v>15.79425</v>
      </c>
      <c r="L25">
        <v>8.7370870000000007</v>
      </c>
      <c r="N25" s="2">
        <v>2.3517110347747798</v>
      </c>
      <c r="O25" s="2">
        <v>2.3517110347747798</v>
      </c>
      <c r="P25" s="2">
        <v>2.3517110347747798</v>
      </c>
      <c r="Q25" s="2">
        <v>2.3517110347747798</v>
      </c>
      <c r="AM25" s="1"/>
      <c r="AN25" s="1"/>
      <c r="AO25" s="1"/>
      <c r="AP25" s="1"/>
    </row>
    <row r="26" spans="1:42">
      <c r="A26" t="s">
        <v>33</v>
      </c>
      <c r="B26">
        <v>5.5875310000000002</v>
      </c>
      <c r="C26">
        <v>2646.0810000000001</v>
      </c>
      <c r="D26">
        <v>2541.5630000000001</v>
      </c>
      <c r="E26">
        <v>2507.9180000000001</v>
      </c>
      <c r="F26">
        <v>3556.931</v>
      </c>
      <c r="G26">
        <v>1488.498</v>
      </c>
      <c r="H26">
        <v>14.53754</v>
      </c>
      <c r="I26">
        <v>50.854170000000003</v>
      </c>
      <c r="J26">
        <v>31.43937</v>
      </c>
      <c r="K26">
        <v>92.170649999999995</v>
      </c>
      <c r="L26">
        <v>8.2438479999999998</v>
      </c>
      <c r="N26" s="2">
        <v>2.5939877033233598</v>
      </c>
      <c r="O26" s="2">
        <v>2.5939877033233598</v>
      </c>
      <c r="P26" s="2">
        <v>2.5939877033233598</v>
      </c>
      <c r="Q26" s="2">
        <v>2.5939877033233598</v>
      </c>
      <c r="AM26" s="1"/>
      <c r="AN26" s="1"/>
      <c r="AO26" s="1"/>
      <c r="AP26" s="1"/>
    </row>
    <row r="27" spans="1:42">
      <c r="A27" t="s">
        <v>34</v>
      </c>
      <c r="B27">
        <v>17.554020000000001</v>
      </c>
      <c r="C27">
        <v>8151.3320000000003</v>
      </c>
      <c r="D27">
        <v>7629.317</v>
      </c>
      <c r="E27">
        <v>5294.7969999999996</v>
      </c>
      <c r="F27">
        <v>3202.5309999999999</v>
      </c>
      <c r="G27">
        <v>1662.502</v>
      </c>
      <c r="H27">
        <v>22.629490000000001</v>
      </c>
      <c r="I27">
        <v>12.85643</v>
      </c>
      <c r="J27">
        <v>142.96440000000001</v>
      </c>
      <c r="K27">
        <v>5.0279930000000004</v>
      </c>
      <c r="L27">
        <v>14.63809</v>
      </c>
      <c r="N27" s="2">
        <v>6.1417064666748002</v>
      </c>
      <c r="O27" s="2">
        <v>6.1417064666748002</v>
      </c>
      <c r="P27" s="2">
        <v>6.1417064666748002</v>
      </c>
      <c r="Q27" s="2">
        <v>6.1417064666748002</v>
      </c>
      <c r="AM27" s="1"/>
      <c r="AN27" s="1"/>
      <c r="AO27" s="1"/>
      <c r="AP27" s="1"/>
    </row>
    <row r="28" spans="1:42">
      <c r="A28" t="s">
        <v>35</v>
      </c>
      <c r="B28">
        <v>22.407620000000001</v>
      </c>
      <c r="C28">
        <v>11892.61</v>
      </c>
      <c r="D28">
        <v>5875.29</v>
      </c>
      <c r="E28">
        <v>3166.4769999999999</v>
      </c>
      <c r="F28">
        <v>5352.31</v>
      </c>
      <c r="G28">
        <v>2437.375</v>
      </c>
      <c r="H28">
        <v>72.073329999999999</v>
      </c>
      <c r="I28">
        <v>367.22289999999998</v>
      </c>
      <c r="J28">
        <v>161.9571</v>
      </c>
      <c r="K28">
        <v>25.506540000000001</v>
      </c>
      <c r="L28">
        <v>17.610330000000001</v>
      </c>
      <c r="N28" s="2">
        <v>3.3280816078186</v>
      </c>
      <c r="O28" s="2">
        <v>3.3280816078186</v>
      </c>
      <c r="P28" s="2">
        <v>3.3280816078186</v>
      </c>
      <c r="Q28" s="2">
        <v>3.3280816078186</v>
      </c>
      <c r="AM28" s="1"/>
      <c r="AN28" s="1"/>
      <c r="AO28" s="1"/>
      <c r="AP28" s="1"/>
    </row>
    <row r="29" spans="1:42">
      <c r="A29" t="s">
        <v>36</v>
      </c>
      <c r="B29">
        <v>4.8602699999999999</v>
      </c>
      <c r="C29">
        <v>5035.3739999999998</v>
      </c>
      <c r="D29">
        <v>2601.125</v>
      </c>
      <c r="E29">
        <v>2811.4470000000001</v>
      </c>
      <c r="F29">
        <v>2851.71</v>
      </c>
      <c r="G29">
        <v>947.59220000000005</v>
      </c>
      <c r="H29">
        <v>44.214489999999998</v>
      </c>
      <c r="I29">
        <v>18.43871</v>
      </c>
      <c r="J29">
        <v>388.43549999999999</v>
      </c>
      <c r="K29">
        <v>18.444880000000001</v>
      </c>
      <c r="L29">
        <v>7.1881719999999998</v>
      </c>
      <c r="N29" s="2">
        <v>2.96141529083252</v>
      </c>
      <c r="O29" s="2">
        <v>2.96141529083252</v>
      </c>
      <c r="P29" s="2">
        <v>2.96141529083252</v>
      </c>
      <c r="Q29" s="2">
        <v>2.96141529083252</v>
      </c>
      <c r="AM29" s="1"/>
      <c r="AN29" s="1"/>
      <c r="AO29" s="1"/>
      <c r="AP29" s="1"/>
    </row>
    <row r="30" spans="1:42">
      <c r="A30" t="s">
        <v>37</v>
      </c>
      <c r="B30">
        <v>7.4628730000000001</v>
      </c>
      <c r="C30">
        <v>2162.5349999999999</v>
      </c>
      <c r="D30">
        <v>929.303</v>
      </c>
      <c r="E30">
        <v>1019.545</v>
      </c>
      <c r="F30">
        <v>752.44370000000004</v>
      </c>
      <c r="G30">
        <v>308.35590000000002</v>
      </c>
      <c r="H30">
        <v>9.4918990000000001</v>
      </c>
      <c r="I30">
        <v>7.007441</v>
      </c>
      <c r="J30">
        <v>155.34719999999999</v>
      </c>
      <c r="K30">
        <v>18.23732</v>
      </c>
      <c r="L30">
        <v>11.373799999999999</v>
      </c>
      <c r="N30" s="2">
        <v>1.5173748731613199</v>
      </c>
      <c r="O30" s="2">
        <v>1.5173748731613199</v>
      </c>
      <c r="P30" s="2">
        <v>1.5173748731613199</v>
      </c>
      <c r="Q30" s="2">
        <v>1.5173748731613199</v>
      </c>
      <c r="AM30" s="1"/>
      <c r="AN30" s="1"/>
      <c r="AO30" s="1"/>
      <c r="AP30" s="1"/>
    </row>
    <row r="31" spans="1:42">
      <c r="A31" t="s">
        <v>38</v>
      </c>
      <c r="B31">
        <v>7.9887360000000003</v>
      </c>
      <c r="C31">
        <v>2073.1770000000001</v>
      </c>
      <c r="D31">
        <v>2076.5929999999998</v>
      </c>
      <c r="E31">
        <v>1234.605</v>
      </c>
      <c r="F31">
        <v>1102.4290000000001</v>
      </c>
      <c r="G31">
        <v>754.01300000000003</v>
      </c>
      <c r="H31">
        <v>14.14344</v>
      </c>
      <c r="I31">
        <v>14.803929999999999</v>
      </c>
      <c r="J31">
        <v>772.40189999999996</v>
      </c>
      <c r="K31">
        <v>22.825240000000001</v>
      </c>
      <c r="L31">
        <v>7.6746169999999996</v>
      </c>
      <c r="N31" s="2">
        <v>2.41760230064392</v>
      </c>
      <c r="O31" s="2">
        <v>2.41760230064392</v>
      </c>
      <c r="P31" s="2">
        <v>2.41760230064392</v>
      </c>
      <c r="Q31" s="2">
        <v>2.41760230064392</v>
      </c>
      <c r="AM31" s="1"/>
      <c r="AN31" s="1"/>
      <c r="AO31" s="1"/>
      <c r="AP31" s="1"/>
    </row>
    <row r="32" spans="1:42">
      <c r="A32" t="s">
        <v>39</v>
      </c>
      <c r="B32">
        <v>11.11309</v>
      </c>
      <c r="C32">
        <v>3947</v>
      </c>
      <c r="D32">
        <v>1772.329</v>
      </c>
      <c r="E32">
        <v>1688.9549999999999</v>
      </c>
      <c r="F32">
        <v>1587.39</v>
      </c>
      <c r="G32">
        <v>844.78899999999999</v>
      </c>
      <c r="H32">
        <v>25.2362</v>
      </c>
      <c r="I32">
        <v>7.8178340000000004</v>
      </c>
      <c r="J32">
        <v>114.36199999999999</v>
      </c>
      <c r="K32">
        <v>16.651330000000002</v>
      </c>
      <c r="L32">
        <v>5.1228660000000001</v>
      </c>
      <c r="N32" s="2">
        <v>1.67145299911499</v>
      </c>
      <c r="O32" s="2">
        <v>1.67145299911499</v>
      </c>
      <c r="P32" s="2">
        <v>1.67145299911499</v>
      </c>
      <c r="Q32" s="2">
        <v>1.67145299911499</v>
      </c>
      <c r="AM32" s="1"/>
      <c r="AN32" s="1"/>
      <c r="AO32" s="1"/>
      <c r="AP32" s="1"/>
    </row>
    <row r="33" spans="1:42">
      <c r="A33" t="s">
        <v>40</v>
      </c>
      <c r="B33">
        <v>3.6531310000000001</v>
      </c>
      <c r="C33">
        <v>4115.6620000000003</v>
      </c>
      <c r="D33">
        <v>1535.117</v>
      </c>
      <c r="E33">
        <v>1809.489</v>
      </c>
      <c r="F33">
        <v>1391.8330000000001</v>
      </c>
      <c r="G33">
        <v>1669.2639999999999</v>
      </c>
      <c r="H33">
        <v>41.761180000000003</v>
      </c>
      <c r="I33">
        <v>45.487189999999998</v>
      </c>
      <c r="J33">
        <v>210.4948</v>
      </c>
      <c r="K33">
        <v>6.1177479999999997</v>
      </c>
      <c r="L33">
        <v>21.04636</v>
      </c>
      <c r="N33" s="2">
        <v>2.1791503429412802</v>
      </c>
      <c r="O33" s="2">
        <v>2.1791503429412802</v>
      </c>
      <c r="P33" s="2">
        <v>2.1791503429412802</v>
      </c>
      <c r="Q33" s="2">
        <v>2.1791503429412802</v>
      </c>
      <c r="AM33" s="1"/>
      <c r="AN33" s="1"/>
      <c r="AO33" s="1"/>
      <c r="AP33" s="1"/>
    </row>
    <row r="34" spans="1:42">
      <c r="A34" t="s">
        <v>41</v>
      </c>
      <c r="B34">
        <v>8.2231170000000002</v>
      </c>
      <c r="C34">
        <v>2593.3490000000002</v>
      </c>
      <c r="D34">
        <v>1994.184</v>
      </c>
      <c r="E34">
        <v>1775.134</v>
      </c>
      <c r="F34">
        <v>2759.2820000000002</v>
      </c>
      <c r="G34">
        <v>1480.0229999999999</v>
      </c>
      <c r="H34">
        <v>18.28124</v>
      </c>
      <c r="I34">
        <v>17.463909999999998</v>
      </c>
      <c r="J34">
        <v>51.069699999999997</v>
      </c>
      <c r="K34">
        <v>18.49859</v>
      </c>
      <c r="L34">
        <v>10.575989999999999</v>
      </c>
      <c r="N34" s="2">
        <v>3.02806425094604</v>
      </c>
      <c r="O34" s="2">
        <v>3.02806425094604</v>
      </c>
      <c r="P34" s="2">
        <v>3.02806425094604</v>
      </c>
      <c r="Q34" s="2">
        <v>3.02806425094604</v>
      </c>
      <c r="AM34" s="1"/>
      <c r="AN34" s="1"/>
      <c r="AO34" s="1"/>
      <c r="AP34" s="1"/>
    </row>
    <row r="35" spans="1:42">
      <c r="A35" t="s">
        <v>42</v>
      </c>
      <c r="B35">
        <v>5.1322039999999998</v>
      </c>
      <c r="C35">
        <v>3858.4229999999998</v>
      </c>
      <c r="D35">
        <v>1619.903</v>
      </c>
      <c r="E35">
        <v>1393.8109999999999</v>
      </c>
      <c r="F35">
        <v>1750.3440000000001</v>
      </c>
      <c r="G35">
        <v>999.02729999999997</v>
      </c>
      <c r="H35">
        <v>11.8596</v>
      </c>
      <c r="I35">
        <v>30.851220000000001</v>
      </c>
      <c r="J35">
        <v>17.561160000000001</v>
      </c>
      <c r="K35">
        <v>5.3648189999999998</v>
      </c>
      <c r="L35">
        <v>6.6372549999999997</v>
      </c>
      <c r="N35" s="2">
        <v>2.3644750118255602</v>
      </c>
      <c r="O35" s="2">
        <v>2.3644750118255602</v>
      </c>
      <c r="P35" s="2">
        <v>2.3644750118255602</v>
      </c>
      <c r="Q35" s="2">
        <v>2.3644750118255602</v>
      </c>
      <c r="AM35" s="1"/>
      <c r="AN35" s="1"/>
      <c r="AO35" s="1"/>
      <c r="AP35" s="1"/>
    </row>
    <row r="36" spans="1:42">
      <c r="A36" t="s">
        <v>43</v>
      </c>
      <c r="B36">
        <v>8.3860620000000008</v>
      </c>
      <c r="C36">
        <v>3913.37</v>
      </c>
      <c r="D36">
        <v>1306.8009999999999</v>
      </c>
      <c r="E36">
        <v>1322.2059999999999</v>
      </c>
      <c r="F36">
        <v>1869.675</v>
      </c>
      <c r="G36">
        <v>665.29409999999996</v>
      </c>
      <c r="H36">
        <v>17.139420000000001</v>
      </c>
      <c r="I36">
        <v>44.425879999999999</v>
      </c>
      <c r="J36">
        <v>95.135419999999996</v>
      </c>
      <c r="K36">
        <v>6.2268790000000003</v>
      </c>
      <c r="L36">
        <v>8.4754520000000007</v>
      </c>
      <c r="N36" s="2">
        <v>1.86655950546265</v>
      </c>
      <c r="O36" s="2">
        <v>1.86655950546265</v>
      </c>
      <c r="P36" s="2">
        <v>1.86655950546265</v>
      </c>
      <c r="Q36" s="2">
        <v>1.86655950546265</v>
      </c>
      <c r="AM36" s="1"/>
      <c r="AN36" s="1"/>
      <c r="AO36" s="1"/>
      <c r="AP36" s="1"/>
    </row>
    <row r="37" spans="1:42">
      <c r="A37" t="s">
        <v>44</v>
      </c>
      <c r="B37">
        <v>13.533200000000001</v>
      </c>
      <c r="C37">
        <v>2748.2269999999999</v>
      </c>
      <c r="D37">
        <v>4148.3159999999998</v>
      </c>
      <c r="E37">
        <v>4187.3109999999997</v>
      </c>
      <c r="F37">
        <v>4979.6760000000004</v>
      </c>
      <c r="G37">
        <v>2272.34</v>
      </c>
      <c r="H37">
        <v>5.0423830000000001</v>
      </c>
      <c r="I37">
        <v>253.62809999999999</v>
      </c>
      <c r="J37">
        <v>13.202220000000001</v>
      </c>
      <c r="K37">
        <v>21.689689999999999</v>
      </c>
      <c r="L37">
        <v>7.541296</v>
      </c>
      <c r="N37" s="2">
        <v>3.8435301780700701</v>
      </c>
      <c r="O37" s="2">
        <v>3.8435301780700701</v>
      </c>
      <c r="P37" s="2">
        <v>3.8435301780700701</v>
      </c>
      <c r="Q37" s="2">
        <v>3.8435301780700701</v>
      </c>
      <c r="AM37" s="1"/>
      <c r="AN37" s="1"/>
      <c r="AO37" s="1"/>
      <c r="AP37" s="1"/>
    </row>
    <row r="38" spans="1:42">
      <c r="A38" t="s">
        <v>45</v>
      </c>
      <c r="B38">
        <v>20.48546</v>
      </c>
      <c r="C38">
        <v>4344.9849999999997</v>
      </c>
      <c r="D38">
        <v>2676.6419999999998</v>
      </c>
      <c r="E38">
        <v>2037.0519999999999</v>
      </c>
      <c r="F38">
        <v>2259.0120000000002</v>
      </c>
      <c r="G38">
        <v>1161.0640000000001</v>
      </c>
      <c r="H38">
        <v>44.246420000000001</v>
      </c>
      <c r="I38">
        <v>19.274609999999999</v>
      </c>
      <c r="J38">
        <v>99.777500000000003</v>
      </c>
      <c r="K38">
        <v>11.68256</v>
      </c>
      <c r="L38">
        <v>11.768879999999999</v>
      </c>
      <c r="N38" s="2">
        <v>2.6070396900177002</v>
      </c>
      <c r="O38" s="2">
        <v>2.6070396900177002</v>
      </c>
      <c r="P38" s="2">
        <v>2.6070396900177002</v>
      </c>
      <c r="Q38" s="2">
        <v>2.6070396900177002</v>
      </c>
      <c r="AM38" s="1"/>
      <c r="AN38" s="1"/>
      <c r="AO38" s="1"/>
      <c r="AP38" s="1"/>
    </row>
    <row r="39" spans="1:42">
      <c r="A39" t="s">
        <v>46</v>
      </c>
      <c r="B39">
        <v>37.677599999999998</v>
      </c>
      <c r="C39">
        <v>5711.86</v>
      </c>
      <c r="D39">
        <v>2823.154</v>
      </c>
      <c r="E39">
        <v>2735.4540000000002</v>
      </c>
      <c r="F39">
        <v>1686.251</v>
      </c>
      <c r="G39">
        <v>1265.902</v>
      </c>
      <c r="H39">
        <v>16.576180000000001</v>
      </c>
      <c r="I39">
        <v>163.66489999999999</v>
      </c>
      <c r="J39">
        <v>385.31619999999998</v>
      </c>
      <c r="K39">
        <v>9.1081210000000006</v>
      </c>
      <c r="L39">
        <v>8.7492920000000005</v>
      </c>
      <c r="N39" s="2">
        <v>5.5776424407959002</v>
      </c>
      <c r="O39" s="2">
        <v>5.5776424407959002</v>
      </c>
      <c r="P39" s="2">
        <v>5.5776424407959002</v>
      </c>
      <c r="Q39" s="2">
        <v>5.5776424407959002</v>
      </c>
      <c r="AM39" s="1"/>
      <c r="AN39" s="1"/>
      <c r="AO39" s="1"/>
      <c r="AP39" s="1"/>
    </row>
    <row r="40" spans="1:42">
      <c r="A40" t="s">
        <v>47</v>
      </c>
      <c r="B40">
        <v>5.6159829999999999</v>
      </c>
      <c r="C40">
        <v>2725.4740000000002</v>
      </c>
      <c r="D40">
        <v>1469.6320000000001</v>
      </c>
      <c r="E40">
        <v>1697.1559999999999</v>
      </c>
      <c r="F40">
        <v>1398.838</v>
      </c>
      <c r="G40">
        <v>610.93230000000005</v>
      </c>
      <c r="H40">
        <v>22.402069999999998</v>
      </c>
      <c r="I40">
        <v>29.452169999999999</v>
      </c>
      <c r="J40">
        <v>147.16829999999999</v>
      </c>
      <c r="K40">
        <v>74.723789999999994</v>
      </c>
      <c r="L40">
        <v>21.634219999999999</v>
      </c>
      <c r="N40" s="2">
        <v>1.5932631492614699</v>
      </c>
      <c r="O40" s="2">
        <v>1.5932631492614699</v>
      </c>
      <c r="P40" s="2">
        <v>1.5932631492614699</v>
      </c>
      <c r="Q40" s="2">
        <v>1.5932631492614699</v>
      </c>
      <c r="AM40" s="1"/>
      <c r="AN40" s="1"/>
      <c r="AO40" s="1"/>
      <c r="AP40" s="1"/>
    </row>
    <row r="41" spans="1:42">
      <c r="A41" t="s">
        <v>48</v>
      </c>
      <c r="B41">
        <v>7.8744389999999997</v>
      </c>
      <c r="C41">
        <v>2297.4740000000002</v>
      </c>
      <c r="D41">
        <v>1182.2280000000001</v>
      </c>
      <c r="E41">
        <v>2093.0509999999999</v>
      </c>
      <c r="F41">
        <v>1569.97</v>
      </c>
      <c r="G41">
        <v>786.54139999999995</v>
      </c>
      <c r="H41">
        <v>13.109529999999999</v>
      </c>
      <c r="I41">
        <v>50.803170000000001</v>
      </c>
      <c r="J41">
        <v>188.33070000000001</v>
      </c>
      <c r="K41">
        <v>14.233599999999999</v>
      </c>
      <c r="L41">
        <v>8.2827110000000008</v>
      </c>
      <c r="N41" s="2">
        <v>2.21009373664856</v>
      </c>
      <c r="O41" s="2">
        <v>2.21009373664856</v>
      </c>
      <c r="P41" s="2">
        <v>2.21009373664856</v>
      </c>
      <c r="Q41" s="2">
        <v>2.21009373664856</v>
      </c>
      <c r="AM41" s="1"/>
      <c r="AN41" s="1"/>
      <c r="AO41" s="1"/>
      <c r="AP41" s="1"/>
    </row>
    <row r="42" spans="1:42">
      <c r="A42" t="s">
        <v>49</v>
      </c>
      <c r="B42">
        <v>8.0184619999999995</v>
      </c>
      <c r="C42">
        <v>4522.3450000000003</v>
      </c>
      <c r="D42">
        <v>6269.0150000000003</v>
      </c>
      <c r="E42">
        <v>2788.1</v>
      </c>
      <c r="F42">
        <v>15072.68</v>
      </c>
      <c r="G42">
        <v>6511.66</v>
      </c>
      <c r="H42">
        <v>36.362189999999998</v>
      </c>
      <c r="I42">
        <v>20.309989999999999</v>
      </c>
      <c r="J42">
        <v>116.01560000000001</v>
      </c>
      <c r="K42">
        <v>85.495949999999993</v>
      </c>
      <c r="L42">
        <v>14.27294</v>
      </c>
      <c r="N42" s="2">
        <v>5.4958629608154297</v>
      </c>
      <c r="O42" s="2">
        <v>5.4958629608154297</v>
      </c>
      <c r="P42" s="2">
        <v>5.4958629608154297</v>
      </c>
      <c r="Q42" s="2">
        <v>5.4958629608154297</v>
      </c>
    </row>
    <row r="45" spans="1:42" s="5" customFormat="1">
      <c r="A45" s="4" t="s">
        <v>68</v>
      </c>
      <c r="B45" s="4"/>
      <c r="C45" s="4"/>
      <c r="D45" s="4"/>
      <c r="E45" s="4"/>
      <c r="F45" s="4"/>
      <c r="G45" s="4"/>
      <c r="H45" s="4"/>
    </row>
    <row r="47" spans="1:42">
      <c r="A47" t="s">
        <v>0</v>
      </c>
      <c r="B47" t="s">
        <v>1</v>
      </c>
      <c r="C47" t="s">
        <v>2</v>
      </c>
      <c r="D47" t="s">
        <v>3</v>
      </c>
      <c r="E47" t="s">
        <v>4</v>
      </c>
      <c r="F47" t="s">
        <v>5</v>
      </c>
      <c r="G47" t="s">
        <v>6</v>
      </c>
      <c r="H47" t="s">
        <v>7</v>
      </c>
      <c r="I47" t="s">
        <v>8</v>
      </c>
      <c r="J47" t="s">
        <v>9</v>
      </c>
      <c r="K47" t="s">
        <v>10</v>
      </c>
      <c r="L47" t="s">
        <v>11</v>
      </c>
      <c r="N47" s="6" t="s">
        <v>62</v>
      </c>
      <c r="O47" t="s">
        <v>63</v>
      </c>
      <c r="P47" t="s">
        <v>64</v>
      </c>
      <c r="Q47" t="s">
        <v>65</v>
      </c>
    </row>
    <row r="48" spans="1:42">
      <c r="A48" t="s">
        <v>50</v>
      </c>
      <c r="B48" t="s">
        <v>51</v>
      </c>
      <c r="C48" t="s">
        <v>52</v>
      </c>
      <c r="D48" t="s">
        <v>53</v>
      </c>
      <c r="E48" t="s">
        <v>54</v>
      </c>
      <c r="F48" t="s">
        <v>55</v>
      </c>
      <c r="G48" t="s">
        <v>56</v>
      </c>
      <c r="H48" t="s">
        <v>57</v>
      </c>
      <c r="I48" t="s">
        <v>58</v>
      </c>
      <c r="J48" t="s">
        <v>59</v>
      </c>
      <c r="K48" t="s">
        <v>60</v>
      </c>
      <c r="L48" t="s">
        <v>61</v>
      </c>
    </row>
    <row r="49" spans="1:17">
      <c r="A49" t="s">
        <v>12</v>
      </c>
      <c r="B49">
        <f t="shared" ref="B49:L49" si="0">B5/$N49</f>
        <v>24.476452529912514</v>
      </c>
      <c r="C49">
        <f t="shared" si="0"/>
        <v>1054.3132394858235</v>
      </c>
      <c r="D49">
        <f t="shared" si="0"/>
        <v>2334.8705226866723</v>
      </c>
      <c r="E49">
        <f t="shared" si="0"/>
        <v>1784.8042556892865</v>
      </c>
      <c r="F49">
        <f t="shared" si="0"/>
        <v>2275.4282362356948</v>
      </c>
      <c r="G49">
        <f t="shared" si="0"/>
        <v>1288.6134291103497</v>
      </c>
      <c r="H49">
        <f t="shared" si="0"/>
        <v>2.3184375235215575</v>
      </c>
      <c r="I49">
        <f t="shared" si="0"/>
        <v>134.02037589850659</v>
      </c>
      <c r="J49">
        <f t="shared" si="0"/>
        <v>18.000398343046289</v>
      </c>
      <c r="K49">
        <f t="shared" si="0"/>
        <v>7.7084584215721259</v>
      </c>
      <c r="L49">
        <f t="shared" si="0"/>
        <v>3.3411907845398936</v>
      </c>
      <c r="N49" s="2">
        <v>1.76796698570251</v>
      </c>
      <c r="O49" s="2">
        <v>1.76796698570251</v>
      </c>
      <c r="P49" s="2">
        <v>1.76796698570251</v>
      </c>
      <c r="Q49" s="2">
        <v>1.76796698570251</v>
      </c>
    </row>
    <row r="50" spans="1:17">
      <c r="A50" t="s">
        <v>13</v>
      </c>
      <c r="B50">
        <f t="shared" ref="B50:L50" si="1">B6/$N50</f>
        <v>4.5558355879544195</v>
      </c>
      <c r="C50">
        <f t="shared" si="1"/>
        <v>1437.4499777831313</v>
      </c>
      <c r="D50">
        <f t="shared" si="1"/>
        <v>359.60707287394342</v>
      </c>
      <c r="E50">
        <f t="shared" si="1"/>
        <v>593.51688984576822</v>
      </c>
      <c r="F50">
        <f t="shared" si="1"/>
        <v>673.6225647195057</v>
      </c>
      <c r="G50">
        <f t="shared" si="1"/>
        <v>322.53384770812647</v>
      </c>
      <c r="H50">
        <f t="shared" si="1"/>
        <v>7.140596374900527</v>
      </c>
      <c r="I50">
        <f t="shared" si="1"/>
        <v>4.3549140515335187</v>
      </c>
      <c r="J50">
        <f t="shared" si="1"/>
        <v>56.087516826357401</v>
      </c>
      <c r="K50">
        <f t="shared" si="1"/>
        <v>2.6399991071214752</v>
      </c>
      <c r="L50">
        <f t="shared" si="1"/>
        <v>2.7525331631480334</v>
      </c>
      <c r="N50" s="2">
        <v>3.1452078819274898</v>
      </c>
      <c r="O50" s="2">
        <v>3.1452078819274898</v>
      </c>
      <c r="P50" s="2">
        <v>3.1452078819274898</v>
      </c>
      <c r="Q50" s="2">
        <v>3.1452078819274898</v>
      </c>
    </row>
    <row r="51" spans="1:17">
      <c r="A51" t="s">
        <v>14</v>
      </c>
      <c r="B51">
        <f t="shared" ref="B51:L51" si="2">B7/$N51</f>
        <v>27.393613243697665</v>
      </c>
      <c r="C51">
        <f t="shared" si="2"/>
        <v>1868.3842774580621</v>
      </c>
      <c r="D51">
        <f t="shared" si="2"/>
        <v>515.96907779793787</v>
      </c>
      <c r="E51">
        <f t="shared" si="2"/>
        <v>871.43583208760708</v>
      </c>
      <c r="F51">
        <f t="shared" si="2"/>
        <v>514.05319090336673</v>
      </c>
      <c r="G51">
        <f t="shared" si="2"/>
        <v>638.10319704543588</v>
      </c>
      <c r="H51">
        <f t="shared" si="2"/>
        <v>9.2065568211401221</v>
      </c>
      <c r="I51">
        <f t="shared" si="2"/>
        <v>40.46428362102931</v>
      </c>
      <c r="J51">
        <f t="shared" si="2"/>
        <v>151.17829474283849</v>
      </c>
      <c r="K51">
        <f t="shared" si="2"/>
        <v>33.636761917386124</v>
      </c>
      <c r="L51">
        <f t="shared" si="2"/>
        <v>2.5267882597520313</v>
      </c>
      <c r="N51" s="2">
        <v>2.1796693801879901</v>
      </c>
      <c r="O51" s="2">
        <v>2.1796693801879901</v>
      </c>
      <c r="P51" s="2">
        <v>2.1796693801879901</v>
      </c>
      <c r="Q51" s="2">
        <v>2.1796693801879901</v>
      </c>
    </row>
    <row r="52" spans="1:17">
      <c r="A52" t="s">
        <v>15</v>
      </c>
      <c r="B52">
        <f t="shared" ref="B52:L52" si="3">B8/$N52</f>
        <v>12.125853885401446</v>
      </c>
      <c r="C52">
        <f t="shared" si="3"/>
        <v>2732.9669661825383</v>
      </c>
      <c r="D52">
        <f t="shared" si="3"/>
        <v>1075.6325900489826</v>
      </c>
      <c r="E52">
        <f t="shared" si="3"/>
        <v>1487.5455527121971</v>
      </c>
      <c r="F52">
        <f t="shared" si="3"/>
        <v>700.69574006314315</v>
      </c>
      <c r="G52">
        <f t="shared" si="3"/>
        <v>490.25222959773686</v>
      </c>
      <c r="H52">
        <f t="shared" si="3"/>
        <v>10.497417034261446</v>
      </c>
      <c r="I52">
        <f t="shared" si="3"/>
        <v>21.694228077211211</v>
      </c>
      <c r="J52">
        <f t="shared" si="3"/>
        <v>404.3369772145</v>
      </c>
      <c r="K52">
        <f t="shared" si="3"/>
        <v>2.4230335957011038</v>
      </c>
      <c r="L52">
        <f t="shared" si="3"/>
        <v>6.5417411149873592</v>
      </c>
      <c r="N52" s="2">
        <v>1.4261775016784699</v>
      </c>
      <c r="O52" s="2">
        <v>1.4261775016784699</v>
      </c>
      <c r="P52" s="2">
        <v>1.4261775016784699</v>
      </c>
      <c r="Q52" s="2">
        <v>1.4261775016784699</v>
      </c>
    </row>
    <row r="53" spans="1:17">
      <c r="A53" t="s">
        <v>16</v>
      </c>
      <c r="B53">
        <f t="shared" ref="B53:L53" si="4">B9/$N53</f>
        <v>3.4787531204388249</v>
      </c>
      <c r="C53">
        <f t="shared" si="4"/>
        <v>1164.0528427524716</v>
      </c>
      <c r="D53">
        <f t="shared" si="4"/>
        <v>577.68540986977462</v>
      </c>
      <c r="E53">
        <f t="shared" si="4"/>
        <v>501.31416317451493</v>
      </c>
      <c r="F53">
        <f t="shared" si="4"/>
        <v>699.71249661563616</v>
      </c>
      <c r="G53">
        <f t="shared" si="4"/>
        <v>409.77565506165064</v>
      </c>
      <c r="H53">
        <f t="shared" si="4"/>
        <v>18.503518457479764</v>
      </c>
      <c r="I53">
        <f t="shared" si="4"/>
        <v>1.6302095152566003</v>
      </c>
      <c r="J53">
        <f t="shared" si="4"/>
        <v>117.50239987386063</v>
      </c>
      <c r="K53">
        <f t="shared" si="4"/>
        <v>4.6296575987480217</v>
      </c>
      <c r="L53">
        <f t="shared" si="4"/>
        <v>3.7175915263678605</v>
      </c>
      <c r="N53" s="2">
        <v>2.3497979640960698</v>
      </c>
      <c r="O53" s="2">
        <v>2.3497979640960698</v>
      </c>
      <c r="P53" s="2">
        <v>2.3497979640960698</v>
      </c>
      <c r="Q53" s="2">
        <v>2.3497979640960698</v>
      </c>
    </row>
    <row r="54" spans="1:17">
      <c r="A54" t="s">
        <v>17</v>
      </c>
      <c r="B54">
        <f t="shared" ref="B54:L54" si="5">B10/$N54</f>
        <v>2.0450174528505656</v>
      </c>
      <c r="C54">
        <f t="shared" si="5"/>
        <v>1945.2454892941198</v>
      </c>
      <c r="D54">
        <f t="shared" si="5"/>
        <v>697.03595397807044</v>
      </c>
      <c r="E54">
        <f t="shared" si="5"/>
        <v>1043.9471063412386</v>
      </c>
      <c r="F54">
        <f t="shared" si="5"/>
        <v>728.1037420908724</v>
      </c>
      <c r="G54">
        <f t="shared" si="5"/>
        <v>521.95683258606164</v>
      </c>
      <c r="H54">
        <f t="shared" si="5"/>
        <v>11.913063245510225</v>
      </c>
      <c r="I54">
        <f t="shared" si="5"/>
        <v>6.6707549246512601</v>
      </c>
      <c r="J54">
        <f t="shared" si="5"/>
        <v>49.062858015606658</v>
      </c>
      <c r="K54">
        <f t="shared" si="5"/>
        <v>6.6166791411848056</v>
      </c>
      <c r="L54">
        <f t="shared" si="5"/>
        <v>4.7078572080881234</v>
      </c>
      <c r="N54" s="2">
        <v>2.1231315135955802</v>
      </c>
      <c r="O54" s="2">
        <v>2.1231315135955802</v>
      </c>
      <c r="P54" s="2">
        <v>2.1231315135955802</v>
      </c>
      <c r="Q54" s="2">
        <v>2.1231315135955802</v>
      </c>
    </row>
    <row r="55" spans="1:17">
      <c r="A55" t="s">
        <v>18</v>
      </c>
      <c r="B55">
        <f t="shared" ref="B55:L55" si="6">B11/$N55</f>
        <v>2.973910998763468</v>
      </c>
      <c r="C55">
        <f t="shared" si="6"/>
        <v>1442.6288105059232</v>
      </c>
      <c r="D55">
        <f t="shared" si="6"/>
        <v>598.10153364764767</v>
      </c>
      <c r="E55">
        <f t="shared" si="6"/>
        <v>857.91711166509162</v>
      </c>
      <c r="F55">
        <f t="shared" si="6"/>
        <v>964.00483610947754</v>
      </c>
      <c r="G55">
        <f t="shared" si="6"/>
        <v>534.65040953785376</v>
      </c>
      <c r="H55">
        <f t="shared" si="6"/>
        <v>6.8219383911815932</v>
      </c>
      <c r="I55">
        <f t="shared" si="6"/>
        <v>84.06322728048201</v>
      </c>
      <c r="J55">
        <f t="shared" si="6"/>
        <v>179.81840041790949</v>
      </c>
      <c r="K55">
        <f t="shared" si="6"/>
        <v>3.7027313472416044</v>
      </c>
      <c r="L55">
        <f t="shared" si="6"/>
        <v>1.8609924612871893</v>
      </c>
      <c r="N55" s="2">
        <v>2.3075714111328098</v>
      </c>
      <c r="O55" s="2">
        <v>2.3075714111328098</v>
      </c>
      <c r="P55" s="2">
        <v>2.3075714111328098</v>
      </c>
      <c r="Q55" s="2">
        <v>2.3075714111328098</v>
      </c>
    </row>
    <row r="56" spans="1:17">
      <c r="A56" t="s">
        <v>19</v>
      </c>
      <c r="B56">
        <f t="shared" ref="B56:L56" si="7">B12/$N56</f>
        <v>3.1073000027638824</v>
      </c>
      <c r="C56">
        <f t="shared" si="7"/>
        <v>1052.5081329591949</v>
      </c>
      <c r="D56">
        <f t="shared" si="7"/>
        <v>600.48260030949916</v>
      </c>
      <c r="E56">
        <f t="shared" si="7"/>
        <v>1059.4825831587466</v>
      </c>
      <c r="F56">
        <f t="shared" si="7"/>
        <v>486.81040054692249</v>
      </c>
      <c r="G56">
        <f t="shared" si="7"/>
        <v>461.1994794284974</v>
      </c>
      <c r="H56">
        <f t="shared" si="7"/>
        <v>7.0519142525260543</v>
      </c>
      <c r="I56">
        <f t="shared" si="7"/>
        <v>10.279764996970993</v>
      </c>
      <c r="J56">
        <f t="shared" si="7"/>
        <v>18.837959298339499</v>
      </c>
      <c r="K56">
        <f t="shared" si="7"/>
        <v>2.6109674018131104</v>
      </c>
      <c r="L56">
        <f t="shared" si="7"/>
        <v>2.3489297800815323</v>
      </c>
      <c r="N56" s="2">
        <v>2.3459913730621298</v>
      </c>
      <c r="O56" s="2">
        <v>2.3459913730621298</v>
      </c>
      <c r="P56" s="2">
        <v>2.3459913730621298</v>
      </c>
      <c r="Q56" s="2">
        <v>2.3459913730621298</v>
      </c>
    </row>
    <row r="57" spans="1:17">
      <c r="A57" t="s">
        <v>20</v>
      </c>
      <c r="B57">
        <f t="shared" ref="B57:L57" si="8">B13/$N57</f>
        <v>4.6098393965656719</v>
      </c>
      <c r="C57">
        <f t="shared" si="8"/>
        <v>2073.3696367967809</v>
      </c>
      <c r="D57">
        <f t="shared" si="8"/>
        <v>836.11867100679547</v>
      </c>
      <c r="E57">
        <f t="shared" si="8"/>
        <v>941.91769251209814</v>
      </c>
      <c r="F57">
        <f t="shared" si="8"/>
        <v>769.40508782095185</v>
      </c>
      <c r="G57">
        <f t="shared" si="8"/>
        <v>658.61332035234284</v>
      </c>
      <c r="H57">
        <f t="shared" si="8"/>
        <v>4.3967598488120672</v>
      </c>
      <c r="I57">
        <f t="shared" si="8"/>
        <v>3.2517886775603122</v>
      </c>
      <c r="J57">
        <f t="shared" si="8"/>
        <v>32.120725301659832</v>
      </c>
      <c r="K57">
        <f t="shared" si="8"/>
        <v>5.6968554607216317</v>
      </c>
      <c r="L57">
        <f t="shared" si="8"/>
        <v>2.9786973818604787</v>
      </c>
      <c r="N57" s="2">
        <v>2.2672894001007098</v>
      </c>
      <c r="O57" s="2">
        <v>2.2672894001007098</v>
      </c>
      <c r="P57" s="2">
        <v>2.2672894001007098</v>
      </c>
      <c r="Q57" s="2">
        <v>2.2672894001007098</v>
      </c>
    </row>
    <row r="58" spans="1:17">
      <c r="A58" t="s">
        <v>21</v>
      </c>
      <c r="B58">
        <f t="shared" ref="B58:L58" si="9">B14/$N58</f>
        <v>2.7355025873017667</v>
      </c>
      <c r="C58">
        <f t="shared" si="9"/>
        <v>679.13662533928789</v>
      </c>
      <c r="D58">
        <f t="shared" si="9"/>
        <v>313.89954418001196</v>
      </c>
      <c r="E58">
        <f t="shared" si="9"/>
        <v>323.27253621252657</v>
      </c>
      <c r="F58">
        <f t="shared" si="9"/>
        <v>334.8671658219539</v>
      </c>
      <c r="G58">
        <f t="shared" si="9"/>
        <v>335.35676376668937</v>
      </c>
      <c r="H58">
        <f t="shared" si="9"/>
        <v>27.853124285597545</v>
      </c>
      <c r="I58">
        <f t="shared" si="9"/>
        <v>30.356974835846952</v>
      </c>
      <c r="J58">
        <f t="shared" si="9"/>
        <v>83.466021256335907</v>
      </c>
      <c r="K58">
        <f t="shared" si="9"/>
        <v>2.2932846210390503</v>
      </c>
      <c r="L58">
        <f t="shared" si="9"/>
        <v>2.8452358219264338</v>
      </c>
      <c r="N58" s="2">
        <v>2.3445768356323198</v>
      </c>
      <c r="O58" s="2">
        <v>2.3445768356323198</v>
      </c>
      <c r="P58" s="2">
        <v>2.3445768356323198</v>
      </c>
      <c r="Q58" s="2">
        <v>2.3445768356323198</v>
      </c>
    </row>
    <row r="59" spans="1:17">
      <c r="A59" t="s">
        <v>22</v>
      </c>
      <c r="B59">
        <f t="shared" ref="B59:L59" si="10">B15/$N59</f>
        <v>1.8270374250874624</v>
      </c>
      <c r="C59">
        <f t="shared" si="10"/>
        <v>2531.1787785835577</v>
      </c>
      <c r="D59">
        <f t="shared" si="10"/>
        <v>688.21973880994426</v>
      </c>
      <c r="E59">
        <f t="shared" si="10"/>
        <v>539.16359679310017</v>
      </c>
      <c r="F59">
        <f t="shared" si="10"/>
        <v>767.53950650977367</v>
      </c>
      <c r="G59">
        <f t="shared" si="10"/>
        <v>601.74395951232361</v>
      </c>
      <c r="H59">
        <f t="shared" si="10"/>
        <v>6.6693536031151206</v>
      </c>
      <c r="I59">
        <f t="shared" si="10"/>
        <v>3.2149918058788485</v>
      </c>
      <c r="J59">
        <f t="shared" si="10"/>
        <v>91.198899421539608</v>
      </c>
      <c r="K59">
        <f t="shared" si="10"/>
        <v>2.0274452532550913</v>
      </c>
      <c r="L59">
        <f t="shared" si="10"/>
        <v>1.5192048717530315</v>
      </c>
      <c r="N59" s="2">
        <v>2.88582539558411</v>
      </c>
      <c r="O59" s="2">
        <v>2.88582539558411</v>
      </c>
      <c r="P59" s="2">
        <v>2.88582539558411</v>
      </c>
      <c r="Q59" s="2">
        <v>2.88582539558411</v>
      </c>
    </row>
    <row r="60" spans="1:17">
      <c r="A60" t="s">
        <v>23</v>
      </c>
      <c r="B60">
        <f t="shared" ref="B60:L60" si="11">B16/$N60</f>
        <v>27.56633181991387</v>
      </c>
      <c r="C60">
        <f t="shared" si="11"/>
        <v>1575.1337130570978</v>
      </c>
      <c r="D60">
        <f t="shared" si="11"/>
        <v>1093.0828947219479</v>
      </c>
      <c r="E60">
        <f t="shared" si="11"/>
        <v>742.2777422840993</v>
      </c>
      <c r="F60">
        <f t="shared" si="11"/>
        <v>943.50177983993251</v>
      </c>
      <c r="G60">
        <f t="shared" si="11"/>
        <v>399.06339807450422</v>
      </c>
      <c r="H60">
        <f t="shared" si="11"/>
        <v>33.484592760503283</v>
      </c>
      <c r="I60">
        <f t="shared" si="11"/>
        <v>7.8456051685635373</v>
      </c>
      <c r="J60">
        <f t="shared" si="11"/>
        <v>41.01814618948012</v>
      </c>
      <c r="K60">
        <f t="shared" si="11"/>
        <v>3.5192874037817332</v>
      </c>
      <c r="L60">
        <f t="shared" si="11"/>
        <v>4.2956104031454592</v>
      </c>
      <c r="N60" s="2">
        <v>1.56685554981232</v>
      </c>
      <c r="O60" s="2">
        <v>1.56685554981232</v>
      </c>
      <c r="P60" s="2">
        <v>1.56685554981232</v>
      </c>
      <c r="Q60" s="2">
        <v>1.56685554981232</v>
      </c>
    </row>
    <row r="61" spans="1:17">
      <c r="A61" t="s">
        <v>24</v>
      </c>
      <c r="B61">
        <f t="shared" ref="B61:L61" si="12">B17/$N61</f>
        <v>2.4469794086740886</v>
      </c>
      <c r="C61">
        <f t="shared" si="12"/>
        <v>2414.5552806362439</v>
      </c>
      <c r="D61">
        <f t="shared" si="12"/>
        <v>767.05369463690351</v>
      </c>
      <c r="E61">
        <f t="shared" si="12"/>
        <v>546.55320404617305</v>
      </c>
      <c r="F61">
        <f t="shared" si="12"/>
        <v>1234.4325418595674</v>
      </c>
      <c r="G61">
        <f t="shared" si="12"/>
        <v>618.1563412296274</v>
      </c>
      <c r="H61">
        <f t="shared" si="12"/>
        <v>5.1515287632311049</v>
      </c>
      <c r="I61">
        <f t="shared" si="12"/>
        <v>7.1423565997036427</v>
      </c>
      <c r="J61">
        <f t="shared" si="12"/>
        <v>55.127585637690878</v>
      </c>
      <c r="K61">
        <f t="shared" si="12"/>
        <v>5.0227638785060211</v>
      </c>
      <c r="L61">
        <f t="shared" si="12"/>
        <v>4.0937217183210004</v>
      </c>
      <c r="N61" s="2">
        <v>1.71742475032806</v>
      </c>
      <c r="O61" s="2">
        <v>1.71742475032806</v>
      </c>
      <c r="P61" s="2">
        <v>1.71742475032806</v>
      </c>
      <c r="Q61" s="2">
        <v>1.71742475032806</v>
      </c>
    </row>
    <row r="62" spans="1:17">
      <c r="A62" t="s">
        <v>25</v>
      </c>
      <c r="B62">
        <f t="shared" ref="B62:L62" si="13">B18/$N62</f>
        <v>3.5125165747771678</v>
      </c>
      <c r="C62">
        <f t="shared" si="13"/>
        <v>903.05025749112667</v>
      </c>
      <c r="D62">
        <f t="shared" si="13"/>
        <v>377.99923281763296</v>
      </c>
      <c r="E62">
        <f t="shared" si="13"/>
        <v>431.26525851634091</v>
      </c>
      <c r="F62">
        <f t="shared" si="13"/>
        <v>512.82972822372801</v>
      </c>
      <c r="G62">
        <f t="shared" si="13"/>
        <v>431.00311399699387</v>
      </c>
      <c r="H62">
        <f t="shared" si="13"/>
        <v>38.394830397766299</v>
      </c>
      <c r="I62">
        <f t="shared" si="13"/>
        <v>8.0888553199794746</v>
      </c>
      <c r="J62">
        <f t="shared" si="13"/>
        <v>18.570358860962894</v>
      </c>
      <c r="K62">
        <f t="shared" si="13"/>
        <v>25.977091749543657</v>
      </c>
      <c r="L62">
        <f t="shared" si="13"/>
        <v>3.1299430206862509</v>
      </c>
      <c r="N62" s="2">
        <v>2.2865250110626198</v>
      </c>
      <c r="O62" s="2">
        <v>2.2865250110626198</v>
      </c>
      <c r="P62" s="2">
        <v>2.2865250110626198</v>
      </c>
      <c r="Q62" s="2">
        <v>2.2865250110626198</v>
      </c>
    </row>
    <row r="63" spans="1:17">
      <c r="A63" t="s">
        <v>26</v>
      </c>
      <c r="B63">
        <f t="shared" ref="B63:L63" si="14">B19/$N63</f>
        <v>4.7410509977868349</v>
      </c>
      <c r="C63">
        <f t="shared" si="14"/>
        <v>952.62774563643654</v>
      </c>
      <c r="D63">
        <f t="shared" si="14"/>
        <v>838.13913934220659</v>
      </c>
      <c r="E63">
        <f t="shared" si="14"/>
        <v>590.58611326655807</v>
      </c>
      <c r="F63">
        <f t="shared" si="14"/>
        <v>431.77243150096245</v>
      </c>
      <c r="G63">
        <f t="shared" si="14"/>
        <v>261.91281294980655</v>
      </c>
      <c r="H63">
        <f t="shared" si="14"/>
        <v>12.424860489944219</v>
      </c>
      <c r="I63">
        <f t="shared" si="14"/>
        <v>18.152651380559973</v>
      </c>
      <c r="J63">
        <f t="shared" si="14"/>
        <v>211.47350337647933</v>
      </c>
      <c r="K63">
        <f t="shared" si="14"/>
        <v>30.252013623887663</v>
      </c>
      <c r="L63">
        <f t="shared" si="14"/>
        <v>6.894468907238541</v>
      </c>
      <c r="N63" s="2">
        <v>1.73779737949371</v>
      </c>
      <c r="O63" s="2">
        <v>1.73779737949371</v>
      </c>
      <c r="P63" s="2">
        <v>1.73779737949371</v>
      </c>
      <c r="Q63" s="2">
        <v>1.73779737949371</v>
      </c>
    </row>
    <row r="64" spans="1:17">
      <c r="A64" t="s">
        <v>27</v>
      </c>
      <c r="B64">
        <f t="shared" ref="B64:L64" si="15">B20/$N64</f>
        <v>19.07708728756888</v>
      </c>
      <c r="C64">
        <f t="shared" si="15"/>
        <v>1911.6021278260985</v>
      </c>
      <c r="D64">
        <f t="shared" si="15"/>
        <v>866.48045811798238</v>
      </c>
      <c r="E64">
        <f t="shared" si="15"/>
        <v>560.55793737373858</v>
      </c>
      <c r="F64">
        <f t="shared" si="15"/>
        <v>674.81733754989318</v>
      </c>
      <c r="G64">
        <f t="shared" si="15"/>
        <v>435.68421729767391</v>
      </c>
      <c r="H64">
        <f t="shared" si="15"/>
        <v>13.191374229615986</v>
      </c>
      <c r="I64">
        <f t="shared" si="15"/>
        <v>9.5463448017975558</v>
      </c>
      <c r="J64">
        <f t="shared" si="15"/>
        <v>27.371912818969417</v>
      </c>
      <c r="K64">
        <f t="shared" si="15"/>
        <v>8.9284331502905125</v>
      </c>
      <c r="L64">
        <f t="shared" si="15"/>
        <v>3.4512972366096468</v>
      </c>
      <c r="N64" s="2">
        <v>1.60168528556824</v>
      </c>
      <c r="O64" s="2">
        <v>4.8781595230102504</v>
      </c>
      <c r="P64" s="2">
        <v>4.8781595230102504</v>
      </c>
      <c r="Q64" s="2">
        <v>4.8781595230102504</v>
      </c>
    </row>
    <row r="65" spans="1:17">
      <c r="A65" t="s">
        <v>28</v>
      </c>
      <c r="B65">
        <f t="shared" ref="B65:L65" si="16">B21/$N65</f>
        <v>4.7042708834652291</v>
      </c>
      <c r="C65">
        <f t="shared" si="16"/>
        <v>1766.1305476980408</v>
      </c>
      <c r="D65">
        <f t="shared" si="16"/>
        <v>436.73761853322515</v>
      </c>
      <c r="E65">
        <f t="shared" si="16"/>
        <v>932.55213274208813</v>
      </c>
      <c r="F65">
        <f t="shared" si="16"/>
        <v>842.66738461003285</v>
      </c>
      <c r="G65">
        <f t="shared" si="16"/>
        <v>431.04777393538717</v>
      </c>
      <c r="H65">
        <f t="shared" si="16"/>
        <v>3.6963668747895442</v>
      </c>
      <c r="I65">
        <f t="shared" si="16"/>
        <v>8.1642838161046267</v>
      </c>
      <c r="J65">
        <f t="shared" si="16"/>
        <v>27.358376300461639</v>
      </c>
      <c r="K65">
        <f t="shared" si="16"/>
        <v>4.3958620663510901</v>
      </c>
      <c r="L65">
        <f t="shared" si="16"/>
        <v>5.0846153443762203</v>
      </c>
      <c r="N65" s="2">
        <v>1.3503180742263801</v>
      </c>
      <c r="O65" s="2">
        <v>1.3503180742263801</v>
      </c>
      <c r="P65" s="2">
        <v>1.3503180742263801</v>
      </c>
      <c r="Q65" s="2">
        <v>1.3503180742263801</v>
      </c>
    </row>
    <row r="66" spans="1:17">
      <c r="A66" t="s">
        <v>29</v>
      </c>
      <c r="B66">
        <f t="shared" ref="B66:L66" si="17">B22/$N66</f>
        <v>3.5328280509549188</v>
      </c>
      <c r="C66">
        <f t="shared" si="17"/>
        <v>1943.611567746527</v>
      </c>
      <c r="D66">
        <f t="shared" si="17"/>
        <v>836.15854265361043</v>
      </c>
      <c r="E66">
        <f t="shared" si="17"/>
        <v>983.90056782847989</v>
      </c>
      <c r="F66">
        <f t="shared" si="17"/>
        <v>915.04431611961752</v>
      </c>
      <c r="G66">
        <f t="shared" si="17"/>
        <v>495.87407132998447</v>
      </c>
      <c r="H66">
        <f t="shared" si="17"/>
        <v>20.711638778402563</v>
      </c>
      <c r="I66">
        <f t="shared" si="17"/>
        <v>7.9452834417988996</v>
      </c>
      <c r="J66">
        <f t="shared" si="17"/>
        <v>89.394104967374901</v>
      </c>
      <c r="K66">
        <f t="shared" si="17"/>
        <v>29.71131147632175</v>
      </c>
      <c r="L66">
        <f t="shared" si="17"/>
        <v>17.999310907741556</v>
      </c>
      <c r="N66" s="2">
        <v>2.6095960140228298</v>
      </c>
      <c r="O66" s="2">
        <v>2.6095960140228298</v>
      </c>
      <c r="P66" s="2">
        <v>2.6095960140228298</v>
      </c>
      <c r="Q66" s="2">
        <v>2.6095960140228298</v>
      </c>
    </row>
    <row r="67" spans="1:17">
      <c r="A67" t="s">
        <v>30</v>
      </c>
      <c r="B67">
        <f t="shared" ref="B67:L67" si="18">B23/$N67</f>
        <v>4.2071767129910951</v>
      </c>
      <c r="C67">
        <f t="shared" si="18"/>
        <v>2278.8960484875843</v>
      </c>
      <c r="D67">
        <f t="shared" si="18"/>
        <v>687.35804479276885</v>
      </c>
      <c r="E67">
        <f t="shared" si="18"/>
        <v>692.10351483926172</v>
      </c>
      <c r="F67">
        <f t="shared" si="18"/>
        <v>601.79926785059558</v>
      </c>
      <c r="G67">
        <f t="shared" si="18"/>
        <v>461.40402839508619</v>
      </c>
      <c r="H67">
        <f t="shared" si="18"/>
        <v>30.057370850129796</v>
      </c>
      <c r="I67">
        <f t="shared" si="18"/>
        <v>15.422215354945015</v>
      </c>
      <c r="J67">
        <f t="shared" si="18"/>
        <v>91.861858931092684</v>
      </c>
      <c r="K67">
        <f t="shared" si="18"/>
        <v>2.262651364091012</v>
      </c>
      <c r="L67">
        <f t="shared" si="18"/>
        <v>4.5545880406148278</v>
      </c>
      <c r="N67" s="2">
        <v>1.9384802579879801</v>
      </c>
      <c r="O67" s="2">
        <v>1.9384802579879801</v>
      </c>
      <c r="P67" s="2">
        <v>1.9384802579879801</v>
      </c>
      <c r="Q67" s="2">
        <v>1.9384802579879801</v>
      </c>
    </row>
    <row r="68" spans="1:17">
      <c r="A68" t="s">
        <v>31</v>
      </c>
      <c r="B68">
        <f t="shared" ref="B68:L68" si="19">B24/$N68</f>
        <v>5.1278587043792934</v>
      </c>
      <c r="C68">
        <f t="shared" si="19"/>
        <v>609.62415173363308</v>
      </c>
      <c r="D68">
        <f t="shared" si="19"/>
        <v>502.63971597561635</v>
      </c>
      <c r="E68">
        <f t="shared" si="19"/>
        <v>495.96417671242028</v>
      </c>
      <c r="F68">
        <f t="shared" si="19"/>
        <v>420.50512262104314</v>
      </c>
      <c r="G68">
        <f t="shared" si="19"/>
        <v>312.67566234546388</v>
      </c>
      <c r="H68">
        <f t="shared" si="19"/>
        <v>4.2813651642966626</v>
      </c>
      <c r="I68">
        <f t="shared" si="19"/>
        <v>12.210994302277765</v>
      </c>
      <c r="J68">
        <f t="shared" si="19"/>
        <v>59.053517419407463</v>
      </c>
      <c r="K68">
        <f t="shared" si="19"/>
        <v>3.6975700713255621</v>
      </c>
      <c r="L68">
        <f t="shared" si="19"/>
        <v>3.9825438097823889</v>
      </c>
      <c r="N68" s="2">
        <v>2.5254888534545898</v>
      </c>
      <c r="O68" s="2">
        <v>2.5254888534545898</v>
      </c>
      <c r="P68" s="2">
        <v>2.5254888534545898</v>
      </c>
      <c r="Q68" s="2">
        <v>2.5254888534545898</v>
      </c>
    </row>
    <row r="69" spans="1:17">
      <c r="A69" t="s">
        <v>32</v>
      </c>
      <c r="B69">
        <f t="shared" ref="B69:L69" si="20">B25/$N69</f>
        <v>33.88907855664015</v>
      </c>
      <c r="C69">
        <f t="shared" si="20"/>
        <v>896.37118201551527</v>
      </c>
      <c r="D69">
        <f t="shared" si="20"/>
        <v>700.58777444899238</v>
      </c>
      <c r="E69">
        <f t="shared" si="20"/>
        <v>501.20868702428925</v>
      </c>
      <c r="F69">
        <f t="shared" si="20"/>
        <v>712.3723855641307</v>
      </c>
      <c r="G69">
        <f t="shared" si="20"/>
        <v>504.77034909762392</v>
      </c>
      <c r="H69">
        <f t="shared" si="20"/>
        <v>8.5015972219200524</v>
      </c>
      <c r="I69">
        <f t="shared" si="20"/>
        <v>5.0177891014276366</v>
      </c>
      <c r="J69">
        <f t="shared" si="20"/>
        <v>13.490458449559609</v>
      </c>
      <c r="K69">
        <f t="shared" si="20"/>
        <v>6.7160674787209107</v>
      </c>
      <c r="L69">
        <f t="shared" si="20"/>
        <v>3.7152043217914907</v>
      </c>
      <c r="N69" s="2">
        <v>2.3517110347747798</v>
      </c>
      <c r="O69" s="2">
        <v>2.3517110347747798</v>
      </c>
      <c r="P69" s="2">
        <v>2.3517110347747798</v>
      </c>
      <c r="Q69" s="2">
        <v>2.3517110347747798</v>
      </c>
    </row>
    <row r="70" spans="1:17">
      <c r="A70" t="s">
        <v>33</v>
      </c>
      <c r="B70">
        <f t="shared" ref="B70:L70" si="21">B26/$N70</f>
        <v>2.1540314138117842</v>
      </c>
      <c r="C70">
        <f t="shared" si="21"/>
        <v>1020.0823221366468</v>
      </c>
      <c r="D70">
        <f t="shared" si="21"/>
        <v>979.78991833454165</v>
      </c>
      <c r="E70">
        <f t="shared" si="21"/>
        <v>966.81954073525901</v>
      </c>
      <c r="F70">
        <f t="shared" si="21"/>
        <v>1371.2212264703255</v>
      </c>
      <c r="G70">
        <f t="shared" si="21"/>
        <v>573.82615888771147</v>
      </c>
      <c r="H70">
        <f t="shared" si="21"/>
        <v>5.6043210927233096</v>
      </c>
      <c r="I70">
        <f t="shared" si="21"/>
        <v>19.604630328373091</v>
      </c>
      <c r="J70">
        <f t="shared" si="21"/>
        <v>12.120092149905172</v>
      </c>
      <c r="K70">
        <f t="shared" si="21"/>
        <v>35.5324159331646</v>
      </c>
      <c r="L70">
        <f t="shared" si="21"/>
        <v>3.178059783952778</v>
      </c>
      <c r="N70" s="2">
        <v>2.5939877033233598</v>
      </c>
      <c r="O70" s="2">
        <v>2.5939877033233598</v>
      </c>
      <c r="P70" s="2">
        <v>2.5939877033233598</v>
      </c>
      <c r="Q70" s="2">
        <v>2.5939877033233598</v>
      </c>
    </row>
    <row r="71" spans="1:17">
      <c r="A71" t="s">
        <v>34</v>
      </c>
      <c r="B71">
        <f t="shared" ref="B71:L71" si="22">B27/$N71</f>
        <v>2.8581665527730724</v>
      </c>
      <c r="C71">
        <f t="shared" si="22"/>
        <v>1327.2096353398729</v>
      </c>
      <c r="D71">
        <f t="shared" si="22"/>
        <v>1242.2145280626887</v>
      </c>
      <c r="E71">
        <f t="shared" si="22"/>
        <v>862.10518668220743</v>
      </c>
      <c r="F71">
        <f t="shared" si="22"/>
        <v>521.43993161788012</v>
      </c>
      <c r="G71">
        <f t="shared" si="22"/>
        <v>270.69056605372094</v>
      </c>
      <c r="H71">
        <f t="shared" si="22"/>
        <v>3.6845606547282452</v>
      </c>
      <c r="I71">
        <f t="shared" si="22"/>
        <v>2.0932993248309111</v>
      </c>
      <c r="J71">
        <f t="shared" si="22"/>
        <v>23.277634770683335</v>
      </c>
      <c r="K71">
        <f t="shared" si="22"/>
        <v>0.81866383997381453</v>
      </c>
      <c r="L71">
        <f t="shared" si="22"/>
        <v>2.3833913391053434</v>
      </c>
      <c r="N71" s="2">
        <v>6.1417064666748002</v>
      </c>
      <c r="O71" s="2">
        <v>6.1417064666748002</v>
      </c>
      <c r="P71" s="2">
        <v>6.1417064666748002</v>
      </c>
      <c r="Q71" s="2">
        <v>6.1417064666748002</v>
      </c>
    </row>
    <row r="72" spans="1:17">
      <c r="A72" t="s">
        <v>35</v>
      </c>
      <c r="B72">
        <f t="shared" ref="B72:L72" si="23">B28/$N72</f>
        <v>6.732893793036264</v>
      </c>
      <c r="C72">
        <f t="shared" si="23"/>
        <v>3573.4129752290069</v>
      </c>
      <c r="D72">
        <f t="shared" si="23"/>
        <v>1765.3683690319644</v>
      </c>
      <c r="E72">
        <f t="shared" si="23"/>
        <v>951.44211384752543</v>
      </c>
      <c r="F72">
        <f t="shared" si="23"/>
        <v>1608.2267896994829</v>
      </c>
      <c r="G72">
        <f t="shared" si="23"/>
        <v>732.366356123576</v>
      </c>
      <c r="H72">
        <f t="shared" si="23"/>
        <v>21.656118597176064</v>
      </c>
      <c r="I72">
        <f t="shared" si="23"/>
        <v>110.34071374250261</v>
      </c>
      <c r="J72">
        <f t="shared" si="23"/>
        <v>48.663800677097946</v>
      </c>
      <c r="K72">
        <f t="shared" si="23"/>
        <v>7.6640368253224205</v>
      </c>
      <c r="L72">
        <f t="shared" si="23"/>
        <v>5.2914357504420506</v>
      </c>
      <c r="N72" s="2">
        <v>3.3280816078186</v>
      </c>
      <c r="O72" s="2">
        <v>3.3280816078186</v>
      </c>
      <c r="P72" s="2">
        <v>3.3280816078186</v>
      </c>
      <c r="Q72" s="2">
        <v>3.3280816078186</v>
      </c>
    </row>
    <row r="73" spans="1:17">
      <c r="A73" t="s">
        <v>36</v>
      </c>
      <c r="B73">
        <f t="shared" ref="B73:L73" si="24">B29/$N73</f>
        <v>1.6411983874891352</v>
      </c>
      <c r="C73">
        <f t="shared" si="24"/>
        <v>1700.3268726232732</v>
      </c>
      <c r="D73">
        <f t="shared" si="24"/>
        <v>878.33847824455779</v>
      </c>
      <c r="E73">
        <f t="shared" si="24"/>
        <v>949.35925018798685</v>
      </c>
      <c r="F73">
        <f t="shared" si="24"/>
        <v>962.9551143427509</v>
      </c>
      <c r="G73">
        <f t="shared" si="24"/>
        <v>319.97950538494405</v>
      </c>
      <c r="H73">
        <f t="shared" si="24"/>
        <v>14.930189000128488</v>
      </c>
      <c r="I73">
        <f t="shared" si="24"/>
        <v>6.2263168752723184</v>
      </c>
      <c r="J73">
        <f t="shared" si="24"/>
        <v>131.165494148172</v>
      </c>
      <c r="K73">
        <f t="shared" si="24"/>
        <v>6.2284003385471589</v>
      </c>
      <c r="L73">
        <f t="shared" si="24"/>
        <v>2.4272759117074876</v>
      </c>
      <c r="N73" s="2">
        <v>2.96141529083252</v>
      </c>
      <c r="O73" s="2">
        <v>2.96141529083252</v>
      </c>
      <c r="P73" s="2">
        <v>2.96141529083252</v>
      </c>
      <c r="Q73" s="2">
        <v>2.96141529083252</v>
      </c>
    </row>
    <row r="74" spans="1:17">
      <c r="A74" t="s">
        <v>37</v>
      </c>
      <c r="B74">
        <f t="shared" ref="B74:L74" si="25">B30/$N74</f>
        <v>4.9182790172686506</v>
      </c>
      <c r="C74">
        <f t="shared" si="25"/>
        <v>1425.1817650667592</v>
      </c>
      <c r="D74">
        <f t="shared" si="25"/>
        <v>612.44127370046476</v>
      </c>
      <c r="E74">
        <f t="shared" si="25"/>
        <v>671.91372285997181</v>
      </c>
      <c r="F74">
        <f t="shared" si="25"/>
        <v>495.88517202235488</v>
      </c>
      <c r="G74">
        <f t="shared" si="25"/>
        <v>203.21669051865018</v>
      </c>
      <c r="H74">
        <f t="shared" si="25"/>
        <v>6.2554739556379007</v>
      </c>
      <c r="I74">
        <f t="shared" si="25"/>
        <v>4.6181343344644956</v>
      </c>
      <c r="J74">
        <f t="shared" si="25"/>
        <v>102.37891950612538</v>
      </c>
      <c r="K74">
        <f t="shared" si="25"/>
        <v>12.018994331970262</v>
      </c>
      <c r="L74">
        <f t="shared" si="25"/>
        <v>7.4957086750116444</v>
      </c>
      <c r="N74" s="2">
        <v>1.5173748731613199</v>
      </c>
      <c r="O74" s="2">
        <v>1.5173748731613199</v>
      </c>
      <c r="P74" s="2">
        <v>1.5173748731613199</v>
      </c>
      <c r="Q74" s="2">
        <v>1.5173748731613199</v>
      </c>
    </row>
    <row r="75" spans="1:17">
      <c r="A75" t="s">
        <v>38</v>
      </c>
      <c r="B75">
        <f t="shared" ref="B75:L75" si="26">B31/$N75</f>
        <v>3.3044045324875095</v>
      </c>
      <c r="C75">
        <f t="shared" si="26"/>
        <v>857.53434278574957</v>
      </c>
      <c r="D75">
        <f t="shared" si="26"/>
        <v>858.94731298315958</v>
      </c>
      <c r="E75">
        <f t="shared" si="26"/>
        <v>510.67332276742428</v>
      </c>
      <c r="F75">
        <f t="shared" si="26"/>
        <v>456.00097241236574</v>
      </c>
      <c r="G75">
        <f t="shared" si="26"/>
        <v>311.88463040392179</v>
      </c>
      <c r="H75">
        <f t="shared" si="26"/>
        <v>5.8501929768320222</v>
      </c>
      <c r="I75">
        <f t="shared" si="26"/>
        <v>6.1233934117522244</v>
      </c>
      <c r="J75">
        <f t="shared" si="26"/>
        <v>319.4908855746346</v>
      </c>
      <c r="K75">
        <f t="shared" si="26"/>
        <v>9.4412716243364656</v>
      </c>
      <c r="L75">
        <f t="shared" si="26"/>
        <v>3.1744745601689295</v>
      </c>
      <c r="N75" s="2">
        <v>2.41760230064392</v>
      </c>
      <c r="O75" s="2">
        <v>2.41760230064392</v>
      </c>
      <c r="P75" s="2">
        <v>2.41760230064392</v>
      </c>
      <c r="Q75" s="2">
        <v>2.41760230064392</v>
      </c>
    </row>
    <row r="76" spans="1:17">
      <c r="A76" t="s">
        <v>39</v>
      </c>
      <c r="B76">
        <f t="shared" ref="B76:L76" si="27">B32/$N76</f>
        <v>6.6487600942917444</v>
      </c>
      <c r="C76">
        <f t="shared" si="27"/>
        <v>2361.4184796640284</v>
      </c>
      <c r="D76">
        <f t="shared" si="27"/>
        <v>1060.3522808828141</v>
      </c>
      <c r="E76">
        <f t="shared" si="27"/>
        <v>1010.4711295467339</v>
      </c>
      <c r="F76">
        <f t="shared" si="27"/>
        <v>949.70663299566297</v>
      </c>
      <c r="G76">
        <f t="shared" si="27"/>
        <v>505.42192957103993</v>
      </c>
      <c r="H76">
        <f t="shared" si="27"/>
        <v>15.098360536229377</v>
      </c>
      <c r="I76">
        <f t="shared" si="27"/>
        <v>4.6772682235991256</v>
      </c>
      <c r="J76">
        <f t="shared" si="27"/>
        <v>68.420709442953523</v>
      </c>
      <c r="K76">
        <f t="shared" si="27"/>
        <v>9.9621885920912145</v>
      </c>
      <c r="L76">
        <f t="shared" si="27"/>
        <v>3.0649177707733828</v>
      </c>
      <c r="N76" s="2">
        <v>1.67145299911499</v>
      </c>
      <c r="O76" s="2">
        <v>1.67145299911499</v>
      </c>
      <c r="P76" s="2">
        <v>1.67145299911499</v>
      </c>
      <c r="Q76" s="2">
        <v>1.67145299911499</v>
      </c>
    </row>
    <row r="77" spans="1:17">
      <c r="A77" t="s">
        <v>40</v>
      </c>
      <c r="B77">
        <f t="shared" ref="B77:L77" si="28">B33/$N77</f>
        <v>1.6764015442226137</v>
      </c>
      <c r="C77">
        <f t="shared" si="28"/>
        <v>1888.6544534806801</v>
      </c>
      <c r="D77">
        <f t="shared" si="28"/>
        <v>704.45667274521111</v>
      </c>
      <c r="E77">
        <f t="shared" si="28"/>
        <v>830.36446102092498</v>
      </c>
      <c r="F77">
        <f t="shared" si="28"/>
        <v>638.70444024591313</v>
      </c>
      <c r="G77">
        <f t="shared" si="28"/>
        <v>766.01598664685628</v>
      </c>
      <c r="H77">
        <f t="shared" si="28"/>
        <v>19.163973764028317</v>
      </c>
      <c r="I77">
        <f t="shared" si="28"/>
        <v>20.873819076936311</v>
      </c>
      <c r="J77">
        <f t="shared" si="28"/>
        <v>96.594895658225838</v>
      </c>
      <c r="K77">
        <f t="shared" si="28"/>
        <v>2.8074006090569448</v>
      </c>
      <c r="L77">
        <f t="shared" si="28"/>
        <v>9.6580578151358498</v>
      </c>
      <c r="N77" s="2">
        <v>2.1791503429412802</v>
      </c>
      <c r="O77" s="2">
        <v>2.1791503429412802</v>
      </c>
      <c r="P77" s="2">
        <v>2.1791503429412802</v>
      </c>
      <c r="Q77" s="2">
        <v>2.1791503429412802</v>
      </c>
    </row>
    <row r="78" spans="1:17">
      <c r="A78" t="s">
        <v>41</v>
      </c>
      <c r="B78">
        <f t="shared" ref="B78:L78" si="29">B34/$N78</f>
        <v>2.7156349134371576</v>
      </c>
      <c r="C78">
        <f t="shared" si="29"/>
        <v>856.4379039149436</v>
      </c>
      <c r="D78">
        <f t="shared" si="29"/>
        <v>658.567267645318</v>
      </c>
      <c r="E78">
        <f t="shared" si="29"/>
        <v>586.22732309772005</v>
      </c>
      <c r="F78">
        <f t="shared" si="29"/>
        <v>911.23627880020513</v>
      </c>
      <c r="G78">
        <f t="shared" si="29"/>
        <v>488.76869093435027</v>
      </c>
      <c r="H78">
        <f t="shared" si="29"/>
        <v>6.0372695177417395</v>
      </c>
      <c r="I78">
        <f t="shared" si="29"/>
        <v>5.7673512028497589</v>
      </c>
      <c r="J78">
        <f t="shared" si="29"/>
        <v>16.86546115527258</v>
      </c>
      <c r="K78">
        <f t="shared" si="29"/>
        <v>6.1090480475176827</v>
      </c>
      <c r="L78">
        <f t="shared" si="29"/>
        <v>3.492657065217756</v>
      </c>
      <c r="N78" s="2">
        <v>3.02806425094604</v>
      </c>
      <c r="O78" s="2">
        <v>3.02806425094604</v>
      </c>
      <c r="P78" s="2">
        <v>3.02806425094604</v>
      </c>
      <c r="Q78" s="2">
        <v>3.02806425094604</v>
      </c>
    </row>
    <row r="79" spans="1:17">
      <c r="A79" t="s">
        <v>42</v>
      </c>
      <c r="B79">
        <f t="shared" ref="B79:L79" si="30">B35/$N79</f>
        <v>2.1705469393129833</v>
      </c>
      <c r="C79">
        <f t="shared" si="30"/>
        <v>1631.8307365071262</v>
      </c>
      <c r="D79">
        <f t="shared" si="30"/>
        <v>685.10049456995864</v>
      </c>
      <c r="E79">
        <f t="shared" si="30"/>
        <v>589.48011420254704</v>
      </c>
      <c r="F79">
        <f t="shared" si="30"/>
        <v>740.26749754001298</v>
      </c>
      <c r="G79">
        <f t="shared" si="30"/>
        <v>422.51548229671181</v>
      </c>
      <c r="H79">
        <f t="shared" si="30"/>
        <v>5.0157434274779922</v>
      </c>
      <c r="I79">
        <f t="shared" si="30"/>
        <v>13.047809702239331</v>
      </c>
      <c r="J79">
        <f t="shared" si="30"/>
        <v>7.4270863139473011</v>
      </c>
      <c r="K79">
        <f t="shared" si="30"/>
        <v>2.2689260716094175</v>
      </c>
      <c r="L79">
        <f t="shared" si="30"/>
        <v>2.8070734377841946</v>
      </c>
      <c r="N79" s="2">
        <v>2.3644750118255602</v>
      </c>
      <c r="O79" s="2">
        <v>2.3644750118255602</v>
      </c>
      <c r="P79" s="2">
        <v>2.3644750118255602</v>
      </c>
      <c r="Q79" s="2">
        <v>2.3644750118255602</v>
      </c>
    </row>
    <row r="80" spans="1:17">
      <c r="A80" t="s">
        <v>43</v>
      </c>
      <c r="B80">
        <f t="shared" ref="B80:L80" si="31">B36/$N80</f>
        <v>4.4927911354861472</v>
      </c>
      <c r="C80">
        <f t="shared" si="31"/>
        <v>2096.5685736496371</v>
      </c>
      <c r="D80">
        <f t="shared" si="31"/>
        <v>700.11215617585844</v>
      </c>
      <c r="E80">
        <f t="shared" si="31"/>
        <v>708.36530854250725</v>
      </c>
      <c r="F80">
        <f t="shared" si="31"/>
        <v>1001.6691107506791</v>
      </c>
      <c r="G80">
        <f t="shared" si="31"/>
        <v>356.42801531532126</v>
      </c>
      <c r="H80">
        <f t="shared" si="31"/>
        <v>9.1823592817909017</v>
      </c>
      <c r="I80">
        <f t="shared" si="31"/>
        <v>23.800944931026184</v>
      </c>
      <c r="J80">
        <f t="shared" si="31"/>
        <v>50.968329550479289</v>
      </c>
      <c r="K80">
        <f t="shared" si="31"/>
        <v>3.3360195492168843</v>
      </c>
      <c r="L80">
        <f t="shared" si="31"/>
        <v>4.5406813847594183</v>
      </c>
      <c r="N80" s="2">
        <v>1.86655950546265</v>
      </c>
      <c r="O80" s="2">
        <v>1.86655950546265</v>
      </c>
      <c r="P80" s="2">
        <v>1.86655950546265</v>
      </c>
      <c r="Q80" s="2">
        <v>1.86655950546265</v>
      </c>
    </row>
    <row r="81" spans="1:17">
      <c r="A81" t="s">
        <v>44</v>
      </c>
      <c r="B81">
        <f t="shared" ref="B81:L81" si="32">B37/$N81</f>
        <v>3.5210338862996386</v>
      </c>
      <c r="C81">
        <f t="shared" si="32"/>
        <v>715.02677816359733</v>
      </c>
      <c r="D81">
        <f t="shared" si="32"/>
        <v>1079.2984074039377</v>
      </c>
      <c r="E81">
        <f t="shared" si="32"/>
        <v>1089.444028276773</v>
      </c>
      <c r="F81">
        <f t="shared" si="32"/>
        <v>1295.5995580345402</v>
      </c>
      <c r="G81">
        <f t="shared" si="32"/>
        <v>591.2116972478143</v>
      </c>
      <c r="H81">
        <f t="shared" si="32"/>
        <v>1.3119145073376015</v>
      </c>
      <c r="I81">
        <f t="shared" si="32"/>
        <v>65.988320176883022</v>
      </c>
      <c r="J81">
        <f t="shared" si="32"/>
        <v>3.4349203436277311</v>
      </c>
      <c r="K81">
        <f t="shared" si="32"/>
        <v>5.6431689085607539</v>
      </c>
      <c r="L81">
        <f t="shared" si="32"/>
        <v>1.9620753969952351</v>
      </c>
      <c r="N81" s="2">
        <v>3.8435301780700701</v>
      </c>
      <c r="O81" s="2">
        <v>3.8435301780700701</v>
      </c>
      <c r="P81" s="2">
        <v>3.8435301780700701</v>
      </c>
      <c r="Q81" s="2">
        <v>3.8435301780700701</v>
      </c>
    </row>
    <row r="82" spans="1:17">
      <c r="A82" t="s">
        <v>45</v>
      </c>
      <c r="B82">
        <f t="shared" ref="B82:L82" si="33">B38/$N82</f>
        <v>7.8577476508847921</v>
      </c>
      <c r="C82">
        <f t="shared" si="33"/>
        <v>1666.6355393962183</v>
      </c>
      <c r="D82">
        <f t="shared" si="33"/>
        <v>1026.6978328902339</v>
      </c>
      <c r="E82">
        <f t="shared" si="33"/>
        <v>781.36593309255284</v>
      </c>
      <c r="F82">
        <f t="shared" si="33"/>
        <v>866.50464457818168</v>
      </c>
      <c r="G82">
        <f t="shared" si="33"/>
        <v>445.35723964836041</v>
      </c>
      <c r="H82">
        <f t="shared" si="33"/>
        <v>16.971901183330122</v>
      </c>
      <c r="I82">
        <f t="shared" si="33"/>
        <v>7.3932936555596269</v>
      </c>
      <c r="J82">
        <f t="shared" si="33"/>
        <v>38.272336390598859</v>
      </c>
      <c r="K82">
        <f t="shared" si="33"/>
        <v>4.4811592415459867</v>
      </c>
      <c r="L82">
        <f t="shared" si="33"/>
        <v>4.5142695928500025</v>
      </c>
      <c r="N82" s="2">
        <v>2.6070396900177002</v>
      </c>
      <c r="O82" s="2">
        <v>2.6070396900177002</v>
      </c>
      <c r="P82" s="2">
        <v>2.6070396900177002</v>
      </c>
      <c r="Q82" s="2">
        <v>2.6070396900177002</v>
      </c>
    </row>
    <row r="83" spans="1:17">
      <c r="A83" t="s">
        <v>46</v>
      </c>
      <c r="B83">
        <f t="shared" ref="B83:L83" si="34">B39/$N83</f>
        <v>6.7551121105252498</v>
      </c>
      <c r="C83">
        <f t="shared" si="34"/>
        <v>1024.0634928876773</v>
      </c>
      <c r="D83">
        <f t="shared" si="34"/>
        <v>506.15542856439373</v>
      </c>
      <c r="E83">
        <f t="shared" si="34"/>
        <v>490.43193948618642</v>
      </c>
      <c r="F83">
        <f t="shared" si="34"/>
        <v>302.32325178581738</v>
      </c>
      <c r="G83">
        <f t="shared" si="34"/>
        <v>226.9600487010355</v>
      </c>
      <c r="H83">
        <f t="shared" si="34"/>
        <v>2.971897208533623</v>
      </c>
      <c r="I83">
        <f t="shared" si="34"/>
        <v>29.343024716486823</v>
      </c>
      <c r="J83">
        <f t="shared" si="34"/>
        <v>69.082269810220637</v>
      </c>
      <c r="K83">
        <f t="shared" si="34"/>
        <v>1.6329696814879227</v>
      </c>
      <c r="L83">
        <f t="shared" si="34"/>
        <v>1.5686362280963142</v>
      </c>
      <c r="N83" s="2">
        <v>5.5776424407959002</v>
      </c>
      <c r="O83" s="2">
        <v>5.5776424407959002</v>
      </c>
      <c r="P83" s="2">
        <v>5.5776424407959002</v>
      </c>
      <c r="Q83" s="2">
        <v>5.5776424407959002</v>
      </c>
    </row>
    <row r="84" spans="1:17">
      <c r="A84" t="s">
        <v>47</v>
      </c>
      <c r="B84">
        <f t="shared" ref="B84:L84" si="35">B40/$N84</f>
        <v>3.5248307868058038</v>
      </c>
      <c r="C84">
        <f t="shared" si="35"/>
        <v>1710.623886119093</v>
      </c>
      <c r="D84">
        <f t="shared" si="35"/>
        <v>922.4038104949725</v>
      </c>
      <c r="E84">
        <f t="shared" si="35"/>
        <v>1065.2075903385376</v>
      </c>
      <c r="F84">
        <f t="shared" si="35"/>
        <v>877.97047251636218</v>
      </c>
      <c r="G84">
        <f t="shared" si="35"/>
        <v>383.44720411263347</v>
      </c>
      <c r="H84">
        <f t="shared" si="35"/>
        <v>14.060495913926145</v>
      </c>
      <c r="I84">
        <f t="shared" si="35"/>
        <v>18.48543978039789</v>
      </c>
      <c r="J84">
        <f t="shared" si="35"/>
        <v>92.369110569222258</v>
      </c>
      <c r="K84">
        <f t="shared" si="35"/>
        <v>46.899842022102213</v>
      </c>
      <c r="L84">
        <f t="shared" si="35"/>
        <v>13.578560459411976</v>
      </c>
      <c r="N84" s="2">
        <v>1.5932631492614699</v>
      </c>
      <c r="O84" s="2">
        <v>1.5932631492614699</v>
      </c>
      <c r="P84" s="2">
        <v>1.5932631492614699</v>
      </c>
      <c r="Q84" s="2">
        <v>1.5932631492614699</v>
      </c>
    </row>
    <row r="85" spans="1:17">
      <c r="A85" t="s">
        <v>48</v>
      </c>
      <c r="B85">
        <f t="shared" ref="B85:L85" si="36">B41/$N85</f>
        <v>3.5629434486977871</v>
      </c>
      <c r="C85">
        <f t="shared" si="36"/>
        <v>1039.5369037532073</v>
      </c>
      <c r="D85">
        <f t="shared" si="36"/>
        <v>534.92210778026072</v>
      </c>
      <c r="E85">
        <f t="shared" si="36"/>
        <v>947.04173189231039</v>
      </c>
      <c r="F85">
        <f t="shared" si="36"/>
        <v>710.36353525020195</v>
      </c>
      <c r="G85">
        <f t="shared" si="36"/>
        <v>355.88599114928513</v>
      </c>
      <c r="H85">
        <f t="shared" si="36"/>
        <v>5.9316624370329238</v>
      </c>
      <c r="I85">
        <f t="shared" si="36"/>
        <v>22.986884745005959</v>
      </c>
      <c r="J85">
        <f t="shared" si="36"/>
        <v>85.213896984111301</v>
      </c>
      <c r="K85">
        <f t="shared" si="36"/>
        <v>6.4402698238420317</v>
      </c>
      <c r="L85">
        <f t="shared" si="36"/>
        <v>3.7476740749286526</v>
      </c>
      <c r="N85" s="2">
        <v>2.21009373664856</v>
      </c>
      <c r="O85" s="2">
        <v>2.21009373664856</v>
      </c>
      <c r="P85" s="2">
        <v>2.21009373664856</v>
      </c>
      <c r="Q85" s="2">
        <v>2.21009373664856</v>
      </c>
    </row>
    <row r="86" spans="1:17">
      <c r="A86" t="s">
        <v>49</v>
      </c>
      <c r="B86">
        <f t="shared" ref="B86:L86" si="37">B42/$N86</f>
        <v>1.4589996252035891</v>
      </c>
      <c r="C86">
        <f t="shared" si="37"/>
        <v>822.86349427624975</v>
      </c>
      <c r="D86">
        <f t="shared" si="37"/>
        <v>1140.678915158004</v>
      </c>
      <c r="E86">
        <f t="shared" si="37"/>
        <v>507.3088648459177</v>
      </c>
      <c r="F86">
        <f t="shared" si="37"/>
        <v>2742.5501886538386</v>
      </c>
      <c r="G86">
        <f t="shared" si="37"/>
        <v>1184.8293973898242</v>
      </c>
      <c r="H86">
        <f t="shared" si="37"/>
        <v>6.6162839683697072</v>
      </c>
      <c r="I86">
        <f t="shared" si="37"/>
        <v>3.6955051726738422</v>
      </c>
      <c r="J86">
        <f t="shared" si="37"/>
        <v>21.109623880211632</v>
      </c>
      <c r="K86">
        <f t="shared" si="37"/>
        <v>15.55641954858984</v>
      </c>
      <c r="L86">
        <f t="shared" si="37"/>
        <v>2.5970334598521907</v>
      </c>
      <c r="N86" s="2">
        <v>5.4958629608154297</v>
      </c>
      <c r="O86" s="2">
        <v>5.4958629608154297</v>
      </c>
      <c r="P86" s="2">
        <v>5.4958629608154297</v>
      </c>
      <c r="Q86" s="2">
        <v>5.4958629608154297</v>
      </c>
    </row>
  </sheetData>
  <mergeCells count="2">
    <mergeCell ref="B2:L2"/>
    <mergeCell ref="N2:Q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gg</dc:creator>
  <cp:lastModifiedBy>olegg</cp:lastModifiedBy>
  <dcterms:created xsi:type="dcterms:W3CDTF">2009-07-13T07:08:53Z</dcterms:created>
  <dcterms:modified xsi:type="dcterms:W3CDTF">2009-11-12T11:16:34Z</dcterms:modified>
</cp:coreProperties>
</file>